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0" yWindow="0" windowWidth="25600" windowHeight="16060" tabRatio="500"/>
  </bookViews>
  <sheets>
    <sheet name="Place of Birth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7" i="2" l="1"/>
  <c r="B77" i="2"/>
</calcChain>
</file>

<file path=xl/sharedStrings.xml><?xml version="1.0" encoding="utf-8"?>
<sst xmlns="http://schemas.openxmlformats.org/spreadsheetml/2006/main" count="538" uniqueCount="92">
  <si>
    <t>Congo (Br) 2005</t>
  </si>
  <si>
    <t>Congo D.R. 2007</t>
  </si>
  <si>
    <t>Ethiopia 2005</t>
  </si>
  <si>
    <t>Ghana 2008</t>
  </si>
  <si>
    <t>Guinea 2005</t>
  </si>
  <si>
    <t>Kenya 2003</t>
  </si>
  <si>
    <t>Lesotho 2004</t>
  </si>
  <si>
    <t>Liberia 2007</t>
  </si>
  <si>
    <t>Madagascar 2003/04</t>
  </si>
  <si>
    <t>Malawi 2004</t>
  </si>
  <si>
    <t>Mali 2006</t>
  </si>
  <si>
    <t>Mozambique 2003</t>
  </si>
  <si>
    <t>Namibia 2006/07</t>
  </si>
  <si>
    <t>Niger 2006</t>
  </si>
  <si>
    <t>Nigeria 2008</t>
  </si>
  <si>
    <t>Rwanda 2005</t>
  </si>
  <si>
    <t>Senegal 2005</t>
  </si>
  <si>
    <t>Sierra Leone 2008</t>
  </si>
  <si>
    <t>Swaziland 2006/07</t>
  </si>
  <si>
    <t>Tanzania 2004/05</t>
  </si>
  <si>
    <t>Uganda 2006</t>
  </si>
  <si>
    <t>Zambia 2007</t>
  </si>
  <si>
    <t>Zimbabwe 2005/06</t>
  </si>
  <si>
    <t>Total</t>
  </si>
  <si>
    <t>Poorest</t>
  </si>
  <si>
    <t>Poorer</t>
  </si>
  <si>
    <t>Middle</t>
  </si>
  <si>
    <t>Richer</t>
  </si>
  <si>
    <t>Richest</t>
  </si>
  <si>
    <t>Over $1.25</t>
  </si>
  <si>
    <t>Place of Child Delivery</t>
    <phoneticPr fontId="2" type="noConversion"/>
  </si>
  <si>
    <t xml:space="preserve">Population Weighted Average </t>
    <phoneticPr fontId="2" type="noConversion"/>
  </si>
  <si>
    <t>Benin 2006</t>
  </si>
  <si>
    <t>Under $1.25 / day</t>
  </si>
  <si>
    <t>Public Sector Facility</t>
    <phoneticPr fontId="2" type="noConversion"/>
  </si>
  <si>
    <t>Private Hospital / Clinic</t>
    <phoneticPr fontId="2" type="noConversion"/>
  </si>
  <si>
    <t>Religious Hospital</t>
    <phoneticPr fontId="2" type="noConversion"/>
  </si>
  <si>
    <t>Other Private Medical Facility</t>
    <phoneticPr fontId="2" type="noConversion"/>
  </si>
  <si>
    <t>Respondent's Home</t>
    <phoneticPr fontId="2" type="noConversion"/>
  </si>
  <si>
    <t>Other Home</t>
    <phoneticPr fontId="2" type="noConversion"/>
  </si>
  <si>
    <t>Aggregate Other and Respondent's Home</t>
    <phoneticPr fontId="2" type="noConversion"/>
  </si>
  <si>
    <t>Aggregate Other and Respondent's Home</t>
    <phoneticPr fontId="2" type="noConversion"/>
  </si>
  <si>
    <t>Public Sector Facility</t>
    <phoneticPr fontId="2" type="noConversion"/>
  </si>
  <si>
    <t>Asia, North Africa, and the Middle East</t>
    <phoneticPr fontId="2" type="noConversion"/>
  </si>
  <si>
    <t>Population Weighted Average</t>
  </si>
  <si>
    <t>Armenia 2005</t>
  </si>
  <si>
    <t>Azerbaijan 2006</t>
  </si>
  <si>
    <t>Egypt 2008</t>
  </si>
  <si>
    <t>Jordan 2007</t>
  </si>
  <si>
    <t>Moldova 2005</t>
  </si>
  <si>
    <t>Morocco 2003/04</t>
  </si>
  <si>
    <t>Turkey 2003</t>
  </si>
  <si>
    <t>Ukraine 2007</t>
  </si>
  <si>
    <t>All Surveyed Countries</t>
    <phoneticPr fontId="2" type="noConversion"/>
  </si>
  <si>
    <t>Sub-Saharan Africa</t>
    <phoneticPr fontId="2" type="noConversion"/>
  </si>
  <si>
    <t>Under $1.25 / day</t>
    <phoneticPr fontId="2" type="noConversion"/>
  </si>
  <si>
    <t>Over $1.25</t>
    <phoneticPr fontId="2" type="noConversion"/>
  </si>
  <si>
    <t>Bangladesh 2007</t>
  </si>
  <si>
    <t>India 2005/06</t>
  </si>
  <si>
    <t>Nepal 2006</t>
  </si>
  <si>
    <t>Pakistan 2006/07</t>
  </si>
  <si>
    <t>Under $1.25</t>
  </si>
  <si>
    <t>South Asia</t>
    <phoneticPr fontId="2" type="noConversion"/>
  </si>
  <si>
    <t>South East Asia</t>
    <phoneticPr fontId="2" type="noConversion"/>
  </si>
  <si>
    <t>Cambodia 2005</t>
  </si>
  <si>
    <t>Indonesia 2007</t>
  </si>
  <si>
    <t>Philipines 2003</t>
  </si>
  <si>
    <t xml:space="preserve">Latin America and Caribbean </t>
    <phoneticPr fontId="2" type="noConversion"/>
  </si>
  <si>
    <t>Place of Child Delivery</t>
    <phoneticPr fontId="2" type="noConversion"/>
  </si>
  <si>
    <t xml:space="preserve">Population Weighted Average </t>
    <phoneticPr fontId="2" type="noConversion"/>
  </si>
  <si>
    <t>Bolivia 2003</t>
    <phoneticPr fontId="2" type="noConversion"/>
  </si>
  <si>
    <t>Colombia 2005</t>
    <phoneticPr fontId="2" type="noConversion"/>
  </si>
  <si>
    <t>Dominican Republic 2007</t>
    <phoneticPr fontId="2" type="noConversion"/>
  </si>
  <si>
    <t>Haiti 2005/06</t>
    <phoneticPr fontId="2" type="noConversion"/>
  </si>
  <si>
    <t>Honduras 2005/06</t>
    <phoneticPr fontId="2" type="noConversion"/>
  </si>
  <si>
    <t>Peru 2004/08</t>
    <phoneticPr fontId="2" type="noConversion"/>
  </si>
  <si>
    <t>Over $1.25</t>
    <phoneticPr fontId="2" type="noConversion"/>
  </si>
  <si>
    <t>Total</t>
    <phoneticPr fontId="2" type="noConversion"/>
  </si>
  <si>
    <t>Place of Child Delivery</t>
  </si>
  <si>
    <t xml:space="preserve">Population Weighted Average </t>
  </si>
  <si>
    <t>Burkina Faso 2003</t>
  </si>
  <si>
    <t>Cameroon 2004</t>
  </si>
  <si>
    <t>Chad 2004</t>
  </si>
  <si>
    <t>The</t>
  </si>
  <si>
    <t>SSA</t>
  </si>
  <si>
    <t>&gt;50%</t>
  </si>
  <si>
    <t>&lt;50%</t>
  </si>
  <si>
    <t>births at home</t>
  </si>
  <si>
    <t>South Asia</t>
  </si>
  <si>
    <t>Southeast Asia</t>
  </si>
  <si>
    <t>LAC</t>
  </si>
  <si>
    <t>Asia/N.Africa/Mid.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0"/>
      <name val="Verdana"/>
    </font>
    <font>
      <b/>
      <sz val="10"/>
      <name val="Verdana"/>
    </font>
    <font>
      <sz val="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0" fillId="2" borderId="2" xfId="0" applyFill="1" applyBorder="1"/>
    <xf numFmtId="0" fontId="1" fillId="2" borderId="2" xfId="0" applyFont="1" applyFill="1" applyBorder="1" applyAlignment="1">
      <alignment wrapText="1"/>
    </xf>
    <xf numFmtId="0" fontId="0" fillId="0" borderId="4" xfId="0" applyBorder="1" applyAlignment="1">
      <alignment horizontal="left" wrapText="1"/>
    </xf>
    <xf numFmtId="164" fontId="0" fillId="0" borderId="5" xfId="0" applyNumberFormat="1" applyBorder="1" applyAlignment="1">
      <alignment horizontal="left" wrapText="1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4" xfId="0" applyNumberFormat="1" applyBorder="1" applyAlignment="1">
      <alignment horizontal="left" wrapText="1"/>
    </xf>
    <xf numFmtId="164" fontId="0" fillId="0" borderId="4" xfId="0" applyNumberFormat="1" applyBorder="1" applyAlignment="1">
      <alignment wrapText="1"/>
    </xf>
    <xf numFmtId="164" fontId="0" fillId="0" borderId="0" xfId="0" applyNumberFormat="1"/>
    <xf numFmtId="164" fontId="0" fillId="0" borderId="5" xfId="0" applyNumberFormat="1" applyBorder="1" applyAlignment="1">
      <alignment horizontal="right" wrapText="1"/>
    </xf>
    <xf numFmtId="0" fontId="1" fillId="0" borderId="0" xfId="0" applyFont="1"/>
    <xf numFmtId="164" fontId="0" fillId="0" borderId="0" xfId="0" applyNumberFormat="1" applyBorder="1" applyAlignment="1">
      <alignment wrapText="1"/>
    </xf>
    <xf numFmtId="164" fontId="0" fillId="0" borderId="0" xfId="0" applyNumberFormat="1" applyBorder="1" applyAlignment="1">
      <alignment horizontal="left" wrapText="1"/>
    </xf>
    <xf numFmtId="164" fontId="0" fillId="0" borderId="0" xfId="0" applyNumberFormat="1" applyBorder="1" applyAlignment="1">
      <alignment horizontal="right" wrapText="1"/>
    </xf>
    <xf numFmtId="164" fontId="1" fillId="0" borderId="0" xfId="0" applyNumberFormat="1" applyFont="1" applyFill="1" applyBorder="1" applyAlignment="1">
      <alignment wrapText="1"/>
    </xf>
    <xf numFmtId="0" fontId="0" fillId="2" borderId="1" xfId="0" applyFill="1" applyBorder="1" applyAlignment="1">
      <alignment horizontal="left" wrapText="1"/>
    </xf>
    <xf numFmtId="0" fontId="1" fillId="2" borderId="2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164" fontId="0" fillId="3" borderId="5" xfId="0" applyNumberFormat="1" applyFill="1" applyBorder="1" applyAlignment="1">
      <alignment horizontal="right" wrapText="1"/>
    </xf>
    <xf numFmtId="164" fontId="0" fillId="3" borderId="4" xfId="0" applyNumberFormat="1" applyFill="1" applyBorder="1"/>
    <xf numFmtId="164" fontId="0" fillId="0" borderId="5" xfId="0" applyNumberForma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O77"/>
  <sheetViews>
    <sheetView tabSelected="1" topLeftCell="GS2" workbookViewId="0">
      <selection activeCell="HJ6" sqref="HJ6"/>
    </sheetView>
  </sheetViews>
  <sheetFormatPr baseColWidth="10" defaultRowHeight="13" x14ac:dyDescent="0"/>
  <cols>
    <col min="1" max="1" width="36.85546875" customWidth="1"/>
  </cols>
  <sheetData>
    <row r="1" spans="1:223" ht="14" thickBot="1">
      <c r="A1" s="14" t="s">
        <v>54</v>
      </c>
    </row>
    <row r="2" spans="1:223" ht="40" thickBot="1">
      <c r="A2" s="1" t="s">
        <v>78</v>
      </c>
      <c r="B2" s="2" t="s">
        <v>79</v>
      </c>
      <c r="C2" s="2"/>
      <c r="D2" s="2"/>
      <c r="E2" s="2"/>
      <c r="F2" s="2"/>
      <c r="G2" s="2"/>
      <c r="H2" s="2"/>
      <c r="I2" s="2"/>
      <c r="J2" s="3" t="s">
        <v>32</v>
      </c>
      <c r="K2" s="3"/>
      <c r="L2" s="3"/>
      <c r="M2" s="3"/>
      <c r="N2" s="3"/>
      <c r="O2" s="3"/>
      <c r="P2" s="3"/>
      <c r="Q2" s="3"/>
      <c r="R2" s="3" t="s">
        <v>80</v>
      </c>
      <c r="S2" s="3"/>
      <c r="T2" s="3"/>
      <c r="U2" s="3"/>
      <c r="V2" s="3"/>
      <c r="W2" s="3"/>
      <c r="X2" s="3"/>
      <c r="Y2" s="3"/>
      <c r="Z2" s="3" t="s">
        <v>81</v>
      </c>
      <c r="AA2" s="3"/>
      <c r="AB2" s="3"/>
      <c r="AC2" s="3"/>
      <c r="AD2" s="3"/>
      <c r="AE2" s="3"/>
      <c r="AF2" s="3"/>
      <c r="AG2" s="3"/>
      <c r="AH2" s="3" t="s">
        <v>82</v>
      </c>
      <c r="AI2" s="3"/>
      <c r="AJ2" s="3"/>
      <c r="AK2" s="3"/>
      <c r="AL2" s="3"/>
      <c r="AM2" s="3"/>
      <c r="AN2" s="3"/>
      <c r="AO2" s="3"/>
      <c r="AP2" s="3" t="s">
        <v>0</v>
      </c>
      <c r="AQ2" s="3"/>
      <c r="AR2" s="3"/>
      <c r="AS2" s="3"/>
      <c r="AT2" s="3"/>
      <c r="AU2" s="3"/>
      <c r="AV2" s="3"/>
      <c r="AW2" s="3"/>
      <c r="AX2" s="3" t="s">
        <v>1</v>
      </c>
      <c r="AY2" s="3"/>
      <c r="AZ2" s="3"/>
      <c r="BA2" s="3"/>
      <c r="BB2" s="3"/>
      <c r="BC2" s="3"/>
      <c r="BD2" s="3"/>
      <c r="BE2" s="3"/>
      <c r="BF2" s="3" t="s">
        <v>2</v>
      </c>
      <c r="BG2" s="3"/>
      <c r="BH2" s="3"/>
      <c r="BI2" s="3"/>
      <c r="BJ2" s="3"/>
      <c r="BK2" s="3"/>
      <c r="BL2" s="3"/>
      <c r="BM2" s="3"/>
      <c r="BN2" s="3" t="s">
        <v>3</v>
      </c>
      <c r="BO2" s="3"/>
      <c r="BP2" s="3"/>
      <c r="BQ2" s="3"/>
      <c r="BR2" s="3"/>
      <c r="BS2" s="3"/>
      <c r="BT2" s="3"/>
      <c r="BU2" s="3"/>
      <c r="BV2" s="3" t="s">
        <v>4</v>
      </c>
      <c r="BW2" s="3"/>
      <c r="BX2" s="3"/>
      <c r="BY2" s="3"/>
      <c r="BZ2" s="3"/>
      <c r="CA2" s="3"/>
      <c r="CB2" s="3"/>
      <c r="CC2" s="3"/>
      <c r="CD2" s="3" t="s">
        <v>5</v>
      </c>
      <c r="CE2" s="3"/>
      <c r="CF2" s="3"/>
      <c r="CG2" s="3"/>
      <c r="CH2" s="3"/>
      <c r="CI2" s="3"/>
      <c r="CJ2" s="3"/>
      <c r="CK2" s="3"/>
      <c r="CL2" s="3" t="s">
        <v>6</v>
      </c>
      <c r="CM2" s="3"/>
      <c r="CN2" s="3"/>
      <c r="CO2" s="3"/>
      <c r="CP2" s="3"/>
      <c r="CQ2" s="3"/>
      <c r="CR2" s="3"/>
      <c r="CS2" s="3"/>
      <c r="CT2" s="3" t="s">
        <v>7</v>
      </c>
      <c r="CU2" s="3"/>
      <c r="CV2" s="3"/>
      <c r="CW2" s="3"/>
      <c r="CX2" s="3"/>
      <c r="CY2" s="3"/>
      <c r="CZ2" s="3"/>
      <c r="DA2" s="3"/>
      <c r="DB2" s="3" t="s">
        <v>8</v>
      </c>
      <c r="DC2" s="3"/>
      <c r="DD2" s="3"/>
      <c r="DE2" s="3"/>
      <c r="DF2" s="3"/>
      <c r="DG2" s="3"/>
      <c r="DH2" s="3"/>
      <c r="DI2" s="3"/>
      <c r="DJ2" s="3" t="s">
        <v>9</v>
      </c>
      <c r="DK2" s="3"/>
      <c r="DL2" s="3"/>
      <c r="DM2" s="3"/>
      <c r="DN2" s="3"/>
      <c r="DO2" s="3"/>
      <c r="DP2" s="3"/>
      <c r="DQ2" s="3"/>
      <c r="DR2" s="3" t="s">
        <v>10</v>
      </c>
      <c r="DS2" s="3"/>
      <c r="DT2" s="3"/>
      <c r="DU2" s="3"/>
      <c r="DV2" s="3"/>
      <c r="DW2" s="3"/>
      <c r="DX2" s="3"/>
      <c r="DY2" s="3"/>
      <c r="DZ2" s="3" t="s">
        <v>11</v>
      </c>
      <c r="EA2" s="3"/>
      <c r="EB2" s="3"/>
      <c r="EC2" s="3"/>
      <c r="ED2" s="3"/>
      <c r="EE2" s="3"/>
      <c r="EF2" s="3"/>
      <c r="EG2" s="3"/>
      <c r="EH2" s="3" t="s">
        <v>12</v>
      </c>
      <c r="EI2" s="3"/>
      <c r="EJ2" s="3"/>
      <c r="EK2" s="3"/>
      <c r="EL2" s="3"/>
      <c r="EM2" s="3"/>
      <c r="EN2" s="3"/>
      <c r="EO2" s="3"/>
      <c r="EP2" s="3" t="s">
        <v>13</v>
      </c>
      <c r="EQ2" s="3"/>
      <c r="ER2" s="3"/>
      <c r="ES2" s="3"/>
      <c r="ET2" s="3"/>
      <c r="EU2" s="3"/>
      <c r="EV2" s="3"/>
      <c r="EW2" s="3"/>
      <c r="EX2" s="3" t="s">
        <v>14</v>
      </c>
      <c r="EY2" s="3"/>
      <c r="EZ2" s="3"/>
      <c r="FA2" s="3"/>
      <c r="FB2" s="3"/>
      <c r="FC2" s="3"/>
      <c r="FD2" s="3"/>
      <c r="FE2" s="3"/>
      <c r="FF2" s="3" t="s">
        <v>15</v>
      </c>
      <c r="FG2" s="3"/>
      <c r="FH2" s="3"/>
      <c r="FI2" s="3"/>
      <c r="FJ2" s="3"/>
      <c r="FK2" s="3"/>
      <c r="FL2" s="3"/>
      <c r="FM2" s="3"/>
      <c r="FN2" s="3" t="s">
        <v>16</v>
      </c>
      <c r="FO2" s="3"/>
      <c r="FP2" s="3"/>
      <c r="FQ2" s="3"/>
      <c r="FR2" s="3"/>
      <c r="FS2" s="3"/>
      <c r="FT2" s="3"/>
      <c r="FU2" s="3"/>
      <c r="FV2" s="3" t="s">
        <v>17</v>
      </c>
      <c r="FW2" s="3"/>
      <c r="FX2" s="3"/>
      <c r="FY2" s="3"/>
      <c r="FZ2" s="3"/>
      <c r="GA2" s="3"/>
      <c r="GB2" s="3"/>
      <c r="GC2" s="3"/>
      <c r="GD2" s="3" t="s">
        <v>18</v>
      </c>
      <c r="GE2" s="3"/>
      <c r="GF2" s="3"/>
      <c r="GG2" s="3"/>
      <c r="GH2" s="3"/>
      <c r="GI2" s="3"/>
      <c r="GJ2" s="3"/>
      <c r="GK2" s="3"/>
      <c r="GL2" s="3" t="s">
        <v>19</v>
      </c>
      <c r="GM2" s="3"/>
      <c r="GN2" s="3"/>
      <c r="GO2" s="3"/>
      <c r="GP2" s="3"/>
      <c r="GQ2" s="3"/>
      <c r="GR2" s="3"/>
      <c r="GS2" s="3"/>
      <c r="GT2" s="3" t="s">
        <v>20</v>
      </c>
      <c r="GU2" s="3"/>
      <c r="GV2" s="3"/>
      <c r="GW2" s="3"/>
      <c r="GX2" s="3"/>
      <c r="GY2" s="3"/>
      <c r="GZ2" s="3"/>
      <c r="HA2" s="3"/>
      <c r="HB2" s="3" t="s">
        <v>21</v>
      </c>
      <c r="HC2" s="3"/>
      <c r="HD2" s="3"/>
      <c r="HE2" s="3"/>
      <c r="HF2" s="3"/>
      <c r="HG2" s="3"/>
      <c r="HH2" s="3"/>
      <c r="HI2" s="3"/>
      <c r="HJ2" s="3" t="s">
        <v>22</v>
      </c>
      <c r="HK2" s="3"/>
      <c r="HL2" s="3"/>
      <c r="HM2" s="3"/>
      <c r="HN2" s="3"/>
      <c r="HO2" s="3"/>
    </row>
    <row r="3" spans="1:223" s="21" customFormat="1" ht="16" customHeight="1" thickBot="1">
      <c r="A3" s="19"/>
      <c r="B3" s="20" t="s">
        <v>23</v>
      </c>
      <c r="C3" s="20" t="s">
        <v>24</v>
      </c>
      <c r="D3" s="20" t="s">
        <v>25</v>
      </c>
      <c r="E3" s="20" t="s">
        <v>26</v>
      </c>
      <c r="F3" s="20" t="s">
        <v>27</v>
      </c>
      <c r="G3" s="20" t="s">
        <v>28</v>
      </c>
      <c r="H3" s="20" t="s">
        <v>55</v>
      </c>
      <c r="I3" s="20" t="s">
        <v>29</v>
      </c>
      <c r="J3" s="20" t="s">
        <v>23</v>
      </c>
      <c r="K3" s="20" t="s">
        <v>24</v>
      </c>
      <c r="L3" s="20" t="s">
        <v>25</v>
      </c>
      <c r="M3" s="20" t="s">
        <v>26</v>
      </c>
      <c r="N3" s="20" t="s">
        <v>27</v>
      </c>
      <c r="O3" s="20" t="s">
        <v>28</v>
      </c>
      <c r="P3" s="20" t="s">
        <v>33</v>
      </c>
      <c r="Q3" s="20" t="s">
        <v>29</v>
      </c>
      <c r="R3" s="20" t="s">
        <v>23</v>
      </c>
      <c r="S3" s="20" t="s">
        <v>24</v>
      </c>
      <c r="T3" s="20" t="s">
        <v>25</v>
      </c>
      <c r="U3" s="20" t="s">
        <v>26</v>
      </c>
      <c r="V3" s="20" t="s">
        <v>27</v>
      </c>
      <c r="W3" s="20" t="s">
        <v>28</v>
      </c>
      <c r="X3" s="20" t="s">
        <v>33</v>
      </c>
      <c r="Y3" s="20" t="s">
        <v>29</v>
      </c>
      <c r="Z3" s="20" t="s">
        <v>23</v>
      </c>
      <c r="AA3" s="20" t="s">
        <v>24</v>
      </c>
      <c r="AB3" s="20" t="s">
        <v>25</v>
      </c>
      <c r="AC3" s="20" t="s">
        <v>26</v>
      </c>
      <c r="AD3" s="20" t="s">
        <v>27</v>
      </c>
      <c r="AE3" s="20" t="s">
        <v>28</v>
      </c>
      <c r="AF3" s="20" t="s">
        <v>33</v>
      </c>
      <c r="AG3" s="20" t="s">
        <v>29</v>
      </c>
      <c r="AH3" s="20" t="s">
        <v>23</v>
      </c>
      <c r="AI3" s="20" t="s">
        <v>24</v>
      </c>
      <c r="AJ3" s="20" t="s">
        <v>25</v>
      </c>
      <c r="AK3" s="20" t="s">
        <v>26</v>
      </c>
      <c r="AL3" s="20" t="s">
        <v>27</v>
      </c>
      <c r="AM3" s="20" t="s">
        <v>28</v>
      </c>
      <c r="AN3" s="20" t="s">
        <v>33</v>
      </c>
      <c r="AO3" s="20" t="s">
        <v>29</v>
      </c>
      <c r="AP3" s="20" t="s">
        <v>23</v>
      </c>
      <c r="AQ3" s="20" t="s">
        <v>24</v>
      </c>
      <c r="AR3" s="20" t="s">
        <v>25</v>
      </c>
      <c r="AS3" s="20" t="s">
        <v>26</v>
      </c>
      <c r="AT3" s="20" t="s">
        <v>27</v>
      </c>
      <c r="AU3" s="20" t="s">
        <v>28</v>
      </c>
      <c r="AV3" s="20" t="s">
        <v>33</v>
      </c>
      <c r="AW3" s="20" t="s">
        <v>29</v>
      </c>
      <c r="AX3" s="20" t="s">
        <v>23</v>
      </c>
      <c r="AY3" s="20" t="s">
        <v>24</v>
      </c>
      <c r="AZ3" s="20" t="s">
        <v>25</v>
      </c>
      <c r="BA3" s="20" t="s">
        <v>26</v>
      </c>
      <c r="BB3" s="20" t="s">
        <v>27</v>
      </c>
      <c r="BC3" s="20" t="s">
        <v>28</v>
      </c>
      <c r="BD3" s="20" t="s">
        <v>33</v>
      </c>
      <c r="BE3" s="20" t="s">
        <v>29</v>
      </c>
      <c r="BF3" s="20" t="s">
        <v>23</v>
      </c>
      <c r="BG3" s="20" t="s">
        <v>24</v>
      </c>
      <c r="BH3" s="20" t="s">
        <v>25</v>
      </c>
      <c r="BI3" s="20" t="s">
        <v>26</v>
      </c>
      <c r="BJ3" s="20" t="s">
        <v>27</v>
      </c>
      <c r="BK3" s="20" t="s">
        <v>28</v>
      </c>
      <c r="BL3" s="20" t="s">
        <v>33</v>
      </c>
      <c r="BM3" s="20" t="s">
        <v>29</v>
      </c>
      <c r="BN3" s="20" t="s">
        <v>23</v>
      </c>
      <c r="BO3" s="20" t="s">
        <v>24</v>
      </c>
      <c r="BP3" s="20" t="s">
        <v>25</v>
      </c>
      <c r="BQ3" s="20" t="s">
        <v>26</v>
      </c>
      <c r="BR3" s="20" t="s">
        <v>27</v>
      </c>
      <c r="BS3" s="20" t="s">
        <v>28</v>
      </c>
      <c r="BT3" s="20" t="s">
        <v>33</v>
      </c>
      <c r="BU3" s="20" t="s">
        <v>29</v>
      </c>
      <c r="BV3" s="20" t="s">
        <v>23</v>
      </c>
      <c r="BW3" s="20" t="s">
        <v>24</v>
      </c>
      <c r="BX3" s="20" t="s">
        <v>25</v>
      </c>
      <c r="BY3" s="20" t="s">
        <v>26</v>
      </c>
      <c r="BZ3" s="20" t="s">
        <v>27</v>
      </c>
      <c r="CA3" s="20" t="s">
        <v>28</v>
      </c>
      <c r="CB3" s="20" t="s">
        <v>33</v>
      </c>
      <c r="CC3" s="20" t="s">
        <v>29</v>
      </c>
      <c r="CD3" s="20" t="s">
        <v>23</v>
      </c>
      <c r="CE3" s="20" t="s">
        <v>24</v>
      </c>
      <c r="CF3" s="20" t="s">
        <v>25</v>
      </c>
      <c r="CG3" s="20" t="s">
        <v>26</v>
      </c>
      <c r="CH3" s="20" t="s">
        <v>27</v>
      </c>
      <c r="CI3" s="20" t="s">
        <v>28</v>
      </c>
      <c r="CJ3" s="20" t="s">
        <v>33</v>
      </c>
      <c r="CK3" s="20" t="s">
        <v>29</v>
      </c>
      <c r="CL3" s="20" t="s">
        <v>23</v>
      </c>
      <c r="CM3" s="20" t="s">
        <v>24</v>
      </c>
      <c r="CN3" s="20" t="s">
        <v>25</v>
      </c>
      <c r="CO3" s="20" t="s">
        <v>26</v>
      </c>
      <c r="CP3" s="20" t="s">
        <v>27</v>
      </c>
      <c r="CQ3" s="20" t="s">
        <v>28</v>
      </c>
      <c r="CR3" s="20" t="s">
        <v>33</v>
      </c>
      <c r="CS3" s="20" t="s">
        <v>29</v>
      </c>
      <c r="CT3" s="20" t="s">
        <v>23</v>
      </c>
      <c r="CU3" s="20" t="s">
        <v>24</v>
      </c>
      <c r="CV3" s="20" t="s">
        <v>25</v>
      </c>
      <c r="CW3" s="20" t="s">
        <v>26</v>
      </c>
      <c r="CX3" s="20" t="s">
        <v>27</v>
      </c>
      <c r="CY3" s="20" t="s">
        <v>28</v>
      </c>
      <c r="CZ3" s="20" t="s">
        <v>33</v>
      </c>
      <c r="DA3" s="20" t="s">
        <v>29</v>
      </c>
      <c r="DB3" s="20" t="s">
        <v>23</v>
      </c>
      <c r="DC3" s="20" t="s">
        <v>24</v>
      </c>
      <c r="DD3" s="20" t="s">
        <v>25</v>
      </c>
      <c r="DE3" s="20" t="s">
        <v>26</v>
      </c>
      <c r="DF3" s="20" t="s">
        <v>27</v>
      </c>
      <c r="DG3" s="20" t="s">
        <v>28</v>
      </c>
      <c r="DH3" s="20" t="s">
        <v>33</v>
      </c>
      <c r="DI3" s="20" t="s">
        <v>29</v>
      </c>
      <c r="DJ3" s="20" t="s">
        <v>23</v>
      </c>
      <c r="DK3" s="20" t="s">
        <v>24</v>
      </c>
      <c r="DL3" s="20" t="s">
        <v>25</v>
      </c>
      <c r="DM3" s="20" t="s">
        <v>26</v>
      </c>
      <c r="DN3" s="20" t="s">
        <v>27</v>
      </c>
      <c r="DO3" s="20" t="s">
        <v>28</v>
      </c>
      <c r="DP3" s="20" t="s">
        <v>33</v>
      </c>
      <c r="DQ3" s="20" t="s">
        <v>29</v>
      </c>
      <c r="DR3" s="20" t="s">
        <v>23</v>
      </c>
      <c r="DS3" s="20" t="s">
        <v>24</v>
      </c>
      <c r="DT3" s="20" t="s">
        <v>25</v>
      </c>
      <c r="DU3" s="20" t="s">
        <v>26</v>
      </c>
      <c r="DV3" s="20" t="s">
        <v>27</v>
      </c>
      <c r="DW3" s="20" t="s">
        <v>28</v>
      </c>
      <c r="DX3" s="20" t="s">
        <v>33</v>
      </c>
      <c r="DY3" s="20" t="s">
        <v>29</v>
      </c>
      <c r="DZ3" s="20" t="s">
        <v>23</v>
      </c>
      <c r="EA3" s="20" t="s">
        <v>24</v>
      </c>
      <c r="EB3" s="20" t="s">
        <v>25</v>
      </c>
      <c r="EC3" s="20" t="s">
        <v>26</v>
      </c>
      <c r="ED3" s="20" t="s">
        <v>27</v>
      </c>
      <c r="EE3" s="20" t="s">
        <v>28</v>
      </c>
      <c r="EF3" s="20" t="s">
        <v>33</v>
      </c>
      <c r="EG3" s="20" t="s">
        <v>29</v>
      </c>
      <c r="EH3" s="20" t="s">
        <v>23</v>
      </c>
      <c r="EI3" s="20" t="s">
        <v>24</v>
      </c>
      <c r="EJ3" s="20" t="s">
        <v>25</v>
      </c>
      <c r="EK3" s="20" t="s">
        <v>26</v>
      </c>
      <c r="EL3" s="20" t="s">
        <v>27</v>
      </c>
      <c r="EM3" s="20" t="s">
        <v>28</v>
      </c>
      <c r="EN3" s="20" t="s">
        <v>33</v>
      </c>
      <c r="EO3" s="20" t="s">
        <v>29</v>
      </c>
      <c r="EP3" s="20" t="s">
        <v>23</v>
      </c>
      <c r="EQ3" s="20" t="s">
        <v>24</v>
      </c>
      <c r="ER3" s="20" t="s">
        <v>25</v>
      </c>
      <c r="ES3" s="20" t="s">
        <v>26</v>
      </c>
      <c r="ET3" s="20" t="s">
        <v>27</v>
      </c>
      <c r="EU3" s="20" t="s">
        <v>28</v>
      </c>
      <c r="EV3" s="20" t="s">
        <v>33</v>
      </c>
      <c r="EW3" s="20" t="s">
        <v>29</v>
      </c>
      <c r="EX3" s="20" t="s">
        <v>23</v>
      </c>
      <c r="EY3" s="20" t="s">
        <v>24</v>
      </c>
      <c r="EZ3" s="20" t="s">
        <v>25</v>
      </c>
      <c r="FA3" s="20" t="s">
        <v>26</v>
      </c>
      <c r="FB3" s="20" t="s">
        <v>27</v>
      </c>
      <c r="FC3" s="20" t="s">
        <v>28</v>
      </c>
      <c r="FD3" s="20" t="s">
        <v>33</v>
      </c>
      <c r="FE3" s="20" t="s">
        <v>29</v>
      </c>
      <c r="FF3" s="20" t="s">
        <v>23</v>
      </c>
      <c r="FG3" s="20" t="s">
        <v>24</v>
      </c>
      <c r="FH3" s="20" t="s">
        <v>25</v>
      </c>
      <c r="FI3" s="20" t="s">
        <v>26</v>
      </c>
      <c r="FJ3" s="20" t="s">
        <v>27</v>
      </c>
      <c r="FK3" s="20" t="s">
        <v>28</v>
      </c>
      <c r="FL3" s="20" t="s">
        <v>33</v>
      </c>
      <c r="FM3" s="20" t="s">
        <v>29</v>
      </c>
      <c r="FN3" s="20" t="s">
        <v>23</v>
      </c>
      <c r="FO3" s="20" t="s">
        <v>24</v>
      </c>
      <c r="FP3" s="20" t="s">
        <v>25</v>
      </c>
      <c r="FQ3" s="20" t="s">
        <v>26</v>
      </c>
      <c r="FR3" s="20" t="s">
        <v>27</v>
      </c>
      <c r="FS3" s="20" t="s">
        <v>28</v>
      </c>
      <c r="FT3" s="20" t="s">
        <v>33</v>
      </c>
      <c r="FU3" s="20" t="s">
        <v>29</v>
      </c>
      <c r="FV3" s="20" t="s">
        <v>23</v>
      </c>
      <c r="FW3" s="20" t="s">
        <v>24</v>
      </c>
      <c r="FX3" s="20" t="s">
        <v>25</v>
      </c>
      <c r="FY3" s="20" t="s">
        <v>26</v>
      </c>
      <c r="FZ3" s="20" t="s">
        <v>27</v>
      </c>
      <c r="GA3" s="20" t="s">
        <v>28</v>
      </c>
      <c r="GB3" s="20" t="s">
        <v>33</v>
      </c>
      <c r="GC3" s="20" t="s">
        <v>29</v>
      </c>
      <c r="GD3" s="20" t="s">
        <v>23</v>
      </c>
      <c r="GE3" s="20" t="s">
        <v>24</v>
      </c>
      <c r="GF3" s="20" t="s">
        <v>25</v>
      </c>
      <c r="GG3" s="20" t="s">
        <v>26</v>
      </c>
      <c r="GH3" s="20" t="s">
        <v>27</v>
      </c>
      <c r="GI3" s="20" t="s">
        <v>28</v>
      </c>
      <c r="GJ3" s="20" t="s">
        <v>33</v>
      </c>
      <c r="GK3" s="20" t="s">
        <v>29</v>
      </c>
      <c r="GL3" s="20" t="s">
        <v>23</v>
      </c>
      <c r="GM3" s="20" t="s">
        <v>24</v>
      </c>
      <c r="GN3" s="20" t="s">
        <v>25</v>
      </c>
      <c r="GO3" s="20" t="s">
        <v>26</v>
      </c>
      <c r="GP3" s="20" t="s">
        <v>27</v>
      </c>
      <c r="GQ3" s="20" t="s">
        <v>28</v>
      </c>
      <c r="GR3" s="20" t="s">
        <v>33</v>
      </c>
      <c r="GS3" s="20" t="s">
        <v>29</v>
      </c>
      <c r="GT3" s="20" t="s">
        <v>23</v>
      </c>
      <c r="GU3" s="20" t="s">
        <v>24</v>
      </c>
      <c r="GV3" s="20" t="s">
        <v>25</v>
      </c>
      <c r="GW3" s="20" t="s">
        <v>26</v>
      </c>
      <c r="GX3" s="20" t="s">
        <v>27</v>
      </c>
      <c r="GY3" s="20" t="s">
        <v>28</v>
      </c>
      <c r="GZ3" s="20" t="s">
        <v>33</v>
      </c>
      <c r="HA3" s="20" t="s">
        <v>29</v>
      </c>
      <c r="HB3" s="20" t="s">
        <v>23</v>
      </c>
      <c r="HC3" s="20" t="s">
        <v>24</v>
      </c>
      <c r="HD3" s="20" t="s">
        <v>25</v>
      </c>
      <c r="HE3" s="20" t="s">
        <v>26</v>
      </c>
      <c r="HF3" s="20" t="s">
        <v>27</v>
      </c>
      <c r="HG3" s="20" t="s">
        <v>28</v>
      </c>
      <c r="HH3" s="20" t="s">
        <v>33</v>
      </c>
      <c r="HI3" s="20" t="s">
        <v>29</v>
      </c>
      <c r="HJ3" s="20" t="s">
        <v>23</v>
      </c>
      <c r="HK3" s="20" t="s">
        <v>24</v>
      </c>
      <c r="HL3" s="20" t="s">
        <v>25</v>
      </c>
      <c r="HM3" s="20" t="s">
        <v>26</v>
      </c>
      <c r="HN3" s="20" t="s">
        <v>27</v>
      </c>
      <c r="HO3" s="20" t="s">
        <v>28</v>
      </c>
    </row>
    <row r="4" spans="1:223" ht="13" customHeight="1">
      <c r="A4" s="6" t="s">
        <v>34</v>
      </c>
      <c r="B4" s="7">
        <v>0.32006713000571452</v>
      </c>
      <c r="C4" s="7">
        <v>0.1769610437606598</v>
      </c>
      <c r="D4" s="7">
        <v>0.2332742877886142</v>
      </c>
      <c r="E4" s="7">
        <v>0.30889016986227019</v>
      </c>
      <c r="F4" s="7">
        <v>0.4175881555649627</v>
      </c>
      <c r="G4" s="7">
        <v>0.54057202383052028</v>
      </c>
      <c r="H4" s="7">
        <v>0.23040072365212538</v>
      </c>
      <c r="I4" s="7">
        <v>0.46447951321110437</v>
      </c>
      <c r="J4" s="8">
        <v>0.64633156415860127</v>
      </c>
      <c r="K4" s="8">
        <v>0.49022715266772321</v>
      </c>
      <c r="L4" s="8">
        <v>0.6357675111773472</v>
      </c>
      <c r="M4" s="8">
        <v>0.70050610300684724</v>
      </c>
      <c r="N4" s="8">
        <v>0.76181353767560667</v>
      </c>
      <c r="O4" s="8">
        <v>0.68107427612253457</v>
      </c>
      <c r="P4" s="8">
        <v>0.58429332372578913</v>
      </c>
      <c r="Q4" s="9">
        <v>0.71640722614504604</v>
      </c>
      <c r="R4" s="8">
        <v>0.39871927676805724</v>
      </c>
      <c r="S4" s="8">
        <v>0.20416455053326563</v>
      </c>
      <c r="T4" s="8">
        <v>0.26779359430604982</v>
      </c>
      <c r="U4" s="8">
        <v>0.33742774566473988</v>
      </c>
      <c r="V4" s="8">
        <v>0.47564169722367733</v>
      </c>
      <c r="W4" s="8">
        <v>0.80463768115942025</v>
      </c>
      <c r="X4" s="8">
        <v>0.25023507420356056</v>
      </c>
      <c r="Y4" s="9">
        <v>0.56732100066896152</v>
      </c>
      <c r="Z4" s="8">
        <v>0.41622092300037317</v>
      </c>
      <c r="AA4" s="8">
        <v>0.20828961175236096</v>
      </c>
      <c r="AB4" s="8">
        <v>0.30796884361893351</v>
      </c>
      <c r="AC4" s="8">
        <v>0.46983449012279765</v>
      </c>
      <c r="AD4" s="8">
        <v>0.55807560137457046</v>
      </c>
      <c r="AE4" s="8">
        <v>0.65404929577464788</v>
      </c>
      <c r="AF4" s="8">
        <v>0.24720734903400662</v>
      </c>
      <c r="AG4" s="8">
        <v>0.53361339084775183</v>
      </c>
      <c r="AH4" s="8">
        <v>0.20821428571428571</v>
      </c>
      <c r="AI4" s="8">
        <v>6.6225165562913907E-3</v>
      </c>
      <c r="AJ4" s="8">
        <v>3.7252619324796274E-2</v>
      </c>
      <c r="AK4" s="8">
        <v>4.4854881266490766E-2</v>
      </c>
      <c r="AL4" s="8">
        <v>0.13492063492063491</v>
      </c>
      <c r="AM4" s="8">
        <v>0.46302561623972932</v>
      </c>
      <c r="AN4" s="8">
        <v>3.287611195830805E-2</v>
      </c>
      <c r="AO4" s="9">
        <v>0.30733523361695353</v>
      </c>
      <c r="AP4" s="8">
        <v>0.78656873032528851</v>
      </c>
      <c r="AQ4" s="8">
        <v>0.6369731800766284</v>
      </c>
      <c r="AR4" s="8">
        <v>0.73913043478260865</v>
      </c>
      <c r="AS4" s="8">
        <v>0.82592928377153219</v>
      </c>
      <c r="AT4" s="8">
        <v>0.85772357723577231</v>
      </c>
      <c r="AU4" s="8">
        <v>0.90230664857530529</v>
      </c>
      <c r="AV4" s="8">
        <v>0.732800289281891</v>
      </c>
      <c r="AW4" s="9">
        <v>0.87898061200498634</v>
      </c>
      <c r="AX4" s="8">
        <v>0.52854218785535589</v>
      </c>
      <c r="AY4" s="8">
        <v>0.46231664137582196</v>
      </c>
      <c r="AZ4" s="8">
        <v>0.49777530589543939</v>
      </c>
      <c r="BA4" s="8">
        <v>0.58644859813084116</v>
      </c>
      <c r="BB4" s="8">
        <v>0.62241566920565827</v>
      </c>
      <c r="BC4" s="8">
        <v>0.47038801906058542</v>
      </c>
      <c r="BD4" s="8">
        <v>0.50777752641534346</v>
      </c>
      <c r="BE4" s="8">
        <v>0.55154946610668498</v>
      </c>
      <c r="BF4" s="8">
        <v>9.4324045407636739E-2</v>
      </c>
      <c r="BG4" s="8">
        <v>1.2195121951219513E-2</v>
      </c>
      <c r="BH4" s="8">
        <v>1.4991671293725709E-2</v>
      </c>
      <c r="BI4" s="8">
        <v>2.2651933701657457E-2</v>
      </c>
      <c r="BJ4" s="8">
        <v>4.5207956600361664E-2</v>
      </c>
      <c r="BK4" s="8">
        <v>0.3780612244897959</v>
      </c>
      <c r="BL4" s="8">
        <v>1.355901281908114E-2</v>
      </c>
      <c r="BM4" s="8">
        <v>0.14500013462402334</v>
      </c>
      <c r="BN4" s="8">
        <v>0.46812816188870154</v>
      </c>
      <c r="BO4" s="8">
        <v>0.23547717842323651</v>
      </c>
      <c r="BP4" s="8">
        <v>0.42592592592592593</v>
      </c>
      <c r="BQ4" s="8">
        <v>0.55734406438631789</v>
      </c>
      <c r="BR4" s="8">
        <v>0.70059880239520955</v>
      </c>
      <c r="BS4" s="8">
        <v>0.72394366197183102</v>
      </c>
      <c r="BT4" s="8">
        <v>0.29891775820155819</v>
      </c>
      <c r="BU4" s="8">
        <v>0.62707111974840291</v>
      </c>
      <c r="BV4" s="8">
        <v>0.28799368088467614</v>
      </c>
      <c r="BW4" s="8">
        <v>0.10836120401337793</v>
      </c>
      <c r="BX4" s="8">
        <v>0.1671195652173913</v>
      </c>
      <c r="BY4" s="8">
        <v>0.26240601503759398</v>
      </c>
      <c r="BZ4" s="8">
        <v>0.45196324143692562</v>
      </c>
      <c r="CA4" s="8">
        <v>0.62799043062200954</v>
      </c>
      <c r="CB4" s="8">
        <v>0.21868135350240012</v>
      </c>
      <c r="CC4" s="8">
        <v>0.54026381288667924</v>
      </c>
      <c r="CD4" s="8">
        <v>0.26393609789259009</v>
      </c>
      <c r="CE4" s="8">
        <v>8.8274932614555254E-2</v>
      </c>
      <c r="CF4" s="8">
        <v>0.19160583941605838</v>
      </c>
      <c r="CG4" s="8">
        <v>0.29201877934272302</v>
      </c>
      <c r="CH4" s="8">
        <v>0.39374325782092773</v>
      </c>
      <c r="CI4" s="8">
        <v>0.40853658536585363</v>
      </c>
      <c r="CJ4" s="8">
        <v>8.8274932614555254E-2</v>
      </c>
      <c r="CK4" s="8">
        <v>0.32066275809720141</v>
      </c>
      <c r="CL4" s="8">
        <v>0.38887358854310106</v>
      </c>
      <c r="CM4" s="8">
        <v>0.24627720504009165</v>
      </c>
      <c r="CN4" s="8">
        <v>0.30528586839266453</v>
      </c>
      <c r="CO4" s="8">
        <v>0.41249999999999998</v>
      </c>
      <c r="CP4" s="8">
        <v>0.49597423510466987</v>
      </c>
      <c r="CQ4" s="8">
        <v>0.6</v>
      </c>
      <c r="CR4" s="8">
        <v>0.28652122710562361</v>
      </c>
      <c r="CS4" s="9">
        <v>0.5082675331700548</v>
      </c>
      <c r="CT4" s="8">
        <v>0.27240524264966348</v>
      </c>
      <c r="CU4" s="8">
        <v>0.15490909090909091</v>
      </c>
      <c r="CV4" s="8">
        <v>0.23152337858220212</v>
      </c>
      <c r="CW4" s="8">
        <v>0.27893422148209823</v>
      </c>
      <c r="CX4" s="8">
        <v>0.37989323843416373</v>
      </c>
      <c r="CY4" s="8">
        <v>0.41290322580645161</v>
      </c>
      <c r="CZ4" s="8">
        <v>0.26792941258033054</v>
      </c>
      <c r="DA4" s="8">
        <v>0.41290322580645161</v>
      </c>
      <c r="DB4" s="8">
        <v>0.33657623947614596</v>
      </c>
      <c r="DC4" s="8">
        <v>0.19944082013047532</v>
      </c>
      <c r="DD4" s="8">
        <v>0.23629242819843341</v>
      </c>
      <c r="DE4" s="8">
        <v>0.31590909090909092</v>
      </c>
      <c r="DF4" s="8">
        <v>0.44132397191574724</v>
      </c>
      <c r="DG4" s="8">
        <v>0.42111724984653159</v>
      </c>
      <c r="DH4" s="8">
        <v>0.27256985824650293</v>
      </c>
      <c r="DI4" s="9">
        <v>0.42876150870827717</v>
      </c>
      <c r="DJ4" s="8">
        <v>0.42036916798070678</v>
      </c>
      <c r="DK4" s="8">
        <v>0.36693741041567129</v>
      </c>
      <c r="DL4" s="8">
        <v>0.35618661257606493</v>
      </c>
      <c r="DM4" s="8">
        <v>0.387995292271479</v>
      </c>
      <c r="DN4" s="8">
        <v>0.45339578454332552</v>
      </c>
      <c r="DO4" s="8">
        <v>0.60363872644574401</v>
      </c>
      <c r="DP4" s="8">
        <v>0.38595250310093138</v>
      </c>
      <c r="DQ4" s="9">
        <v>0.56834830321388297</v>
      </c>
      <c r="DR4" s="8">
        <v>0.43095997166135319</v>
      </c>
      <c r="DS4" s="8">
        <v>0.28560775540641314</v>
      </c>
      <c r="DT4" s="8">
        <v>0.30315361139369279</v>
      </c>
      <c r="DU4" s="8">
        <v>0.31736722059302702</v>
      </c>
      <c r="DV4" s="8">
        <v>0.4858569051580699</v>
      </c>
      <c r="DW4" s="8">
        <v>0.82531120331950203</v>
      </c>
      <c r="DX4" s="8">
        <v>0.29948929938519186</v>
      </c>
      <c r="DY4" s="8">
        <v>0.59590692299842862</v>
      </c>
      <c r="DZ4" s="8">
        <v>0.53765772870662465</v>
      </c>
      <c r="EA4" s="8">
        <v>0.27508650519031141</v>
      </c>
      <c r="EB4" s="8">
        <v>0.34583563154991726</v>
      </c>
      <c r="EC4" s="8">
        <v>0.48509615384615384</v>
      </c>
      <c r="ED4" s="8">
        <v>0.72292682926829266</v>
      </c>
      <c r="EE4" s="8">
        <v>0.89994706193753304</v>
      </c>
      <c r="EF4" s="8">
        <v>0.43834731468307492</v>
      </c>
      <c r="EG4" s="9">
        <v>0.86280848289866841</v>
      </c>
      <c r="EH4" s="8">
        <v>0.76582894993181372</v>
      </c>
      <c r="EI4" s="8">
        <v>0.57786116322701686</v>
      </c>
      <c r="EJ4" s="8">
        <v>0.71299999999999997</v>
      </c>
      <c r="EK4" s="8">
        <v>0.84417549167927386</v>
      </c>
      <c r="EL4" s="8">
        <v>0.89534883720930236</v>
      </c>
      <c r="EM4" s="8">
        <v>0.77476038338658149</v>
      </c>
      <c r="EN4" s="8">
        <v>0.68239697310722225</v>
      </c>
      <c r="EO4" s="8">
        <v>0.83697669027332922</v>
      </c>
      <c r="EP4" s="8">
        <v>0.2508225488045624</v>
      </c>
      <c r="EQ4" s="8">
        <v>5.5683122847301952E-2</v>
      </c>
      <c r="ER4" s="8">
        <v>7.6620825147347735E-2</v>
      </c>
      <c r="ES4" s="8">
        <v>8.8334457181389076E-2</v>
      </c>
      <c r="ET4" s="8">
        <v>0.1651073197578426</v>
      </c>
      <c r="EU4" s="8">
        <v>0.64417418595527653</v>
      </c>
      <c r="EV4" s="8">
        <v>8.171826265477973E-2</v>
      </c>
      <c r="EW4" s="9">
        <v>0.44592025422292697</v>
      </c>
      <c r="EX4" s="8">
        <v>0.19836839845427223</v>
      </c>
      <c r="EY4" s="8">
        <v>5.0059912128877643E-2</v>
      </c>
      <c r="EZ4" s="8">
        <v>0.10855360855360856</v>
      </c>
      <c r="FA4" s="8">
        <v>0.21631011153775828</v>
      </c>
      <c r="FB4" s="8">
        <v>0.36799651188140398</v>
      </c>
      <c r="FC4" s="8">
        <v>0.42939402248423364</v>
      </c>
      <c r="FD4" s="8">
        <v>0.14160665241550924</v>
      </c>
      <c r="FE4" s="9">
        <v>0.40249918712884969</v>
      </c>
      <c r="FF4" s="8">
        <v>0.28629976580796251</v>
      </c>
      <c r="FG4" s="8">
        <v>0.16009148084619781</v>
      </c>
      <c r="FH4" s="8">
        <v>0.19572953736654805</v>
      </c>
      <c r="FI4" s="8">
        <v>0.22853688029020555</v>
      </c>
      <c r="FJ4" s="8">
        <v>0.27832087406555489</v>
      </c>
      <c r="FK4" s="8">
        <v>0.56834112149532712</v>
      </c>
      <c r="FL4" s="8">
        <v>0.21285464530544174</v>
      </c>
      <c r="FM4" s="9">
        <v>0.52577842306706701</v>
      </c>
      <c r="FN4" s="8">
        <v>0.56775442477876104</v>
      </c>
      <c r="FO4" s="8">
        <v>0.28411719352351583</v>
      </c>
      <c r="FP4" s="8">
        <v>0.4546783625730994</v>
      </c>
      <c r="FQ4" s="8">
        <v>0.68698884758364309</v>
      </c>
      <c r="FR4" s="8">
        <v>0.82940446650124067</v>
      </c>
      <c r="FS4" s="8">
        <v>0.81037414965986398</v>
      </c>
      <c r="FT4" s="8">
        <v>0.3528507989614077</v>
      </c>
      <c r="FU4" s="9">
        <v>0.69833991027850995</v>
      </c>
      <c r="FV4" s="8">
        <v>0.25935436537050621</v>
      </c>
      <c r="FW4" s="8">
        <v>0.18645484949832775</v>
      </c>
      <c r="FX4" s="8">
        <v>0.23776908023483365</v>
      </c>
      <c r="FY4" s="8">
        <v>0.26371681415929205</v>
      </c>
      <c r="FZ4" s="8">
        <v>0.28789237668161433</v>
      </c>
      <c r="GA4" s="8">
        <v>0.33265925176946409</v>
      </c>
      <c r="GB4" s="8">
        <v>0.21612184132764681</v>
      </c>
      <c r="GC4" s="8">
        <v>0.30365590921933677</v>
      </c>
      <c r="GD4" s="8">
        <v>0.42898032200357783</v>
      </c>
      <c r="GE4" s="8">
        <v>0.29464285714285715</v>
      </c>
      <c r="GF4" s="8">
        <v>0.39799331103678931</v>
      </c>
      <c r="GG4" s="8">
        <v>0.52788104089219334</v>
      </c>
      <c r="GH4" s="8">
        <v>0.45746691871455575</v>
      </c>
      <c r="GI4" s="8">
        <v>0.47285464098073554</v>
      </c>
      <c r="GJ4" s="8">
        <v>0.40913484327403787</v>
      </c>
      <c r="GK4" s="9">
        <v>0.46575102222259329</v>
      </c>
      <c r="GL4" s="8">
        <v>0.37697437697437697</v>
      </c>
      <c r="GM4" s="8">
        <v>0.24826110219368647</v>
      </c>
      <c r="GN4" s="8">
        <v>0.29800569800569798</v>
      </c>
      <c r="GO4" s="8">
        <v>0.29819452533488644</v>
      </c>
      <c r="GP4" s="8">
        <v>0.417470525187567</v>
      </c>
      <c r="GQ4" s="8">
        <v>0.70447761194029845</v>
      </c>
      <c r="GR4" s="8">
        <v>0.3252992079646953</v>
      </c>
      <c r="GS4" s="8">
        <v>0.70447761194029845</v>
      </c>
      <c r="GT4" s="8">
        <v>0.2873521602703355</v>
      </c>
      <c r="GU4" s="8">
        <v>0.18888365520489872</v>
      </c>
      <c r="GV4" s="8">
        <v>0.23679822123401889</v>
      </c>
      <c r="GW4" s="8">
        <v>0.2586094866796621</v>
      </c>
      <c r="GX4" s="8">
        <v>0.32247114731839782</v>
      </c>
      <c r="GY4" s="8">
        <v>0.50369822485207105</v>
      </c>
      <c r="GZ4" s="8">
        <v>0.22308179526867569</v>
      </c>
      <c r="HA4" s="8">
        <v>0.38609056727019003</v>
      </c>
      <c r="HB4" s="8">
        <v>0.44617318874744616</v>
      </c>
      <c r="HC4" s="8">
        <v>0.24528301886792453</v>
      </c>
      <c r="HD4" s="8">
        <v>0.25290697674418605</v>
      </c>
      <c r="HE4" s="8">
        <v>0.37234770704996578</v>
      </c>
      <c r="HF4" s="8">
        <v>0.68620178041543023</v>
      </c>
      <c r="HG4" s="8">
        <v>0.85499999999999998</v>
      </c>
      <c r="HH4" s="8">
        <v>0.31660537706056496</v>
      </c>
      <c r="HI4" s="9">
        <v>0.77620349706942626</v>
      </c>
      <c r="HJ4" s="8">
        <v>0.54018115243784925</v>
      </c>
      <c r="HK4" s="8">
        <v>0.33905899925317401</v>
      </c>
      <c r="HL4" s="8">
        <v>0.43478260869565216</v>
      </c>
      <c r="HM4" s="8">
        <v>0.54852320675105481</v>
      </c>
      <c r="HN4" s="8">
        <v>0.75619425173439048</v>
      </c>
      <c r="HO4" s="8">
        <v>0.76177658142664872</v>
      </c>
    </row>
    <row r="5" spans="1:223" ht="13" customHeight="1">
      <c r="A5" s="6" t="s">
        <v>35</v>
      </c>
      <c r="B5" s="7">
        <v>7.6697422864729012E-2</v>
      </c>
      <c r="C5" s="7">
        <v>2.4381838582090039E-2</v>
      </c>
      <c r="D5" s="7">
        <v>3.786909900538786E-2</v>
      </c>
      <c r="E5" s="7">
        <v>6.0938424890340404E-2</v>
      </c>
      <c r="F5" s="7">
        <v>0.11165847812001523</v>
      </c>
      <c r="G5" s="7">
        <v>0.1985027526740579</v>
      </c>
      <c r="H5" s="7">
        <v>4.1910141519007071E-2</v>
      </c>
      <c r="I5" s="7">
        <v>0.15788730607991155</v>
      </c>
      <c r="J5" s="13">
        <v>0.10615048392132376</v>
      </c>
      <c r="K5" s="13">
        <v>4.9920760697305867E-2</v>
      </c>
      <c r="L5" s="13">
        <v>6.4679582712369593E-2</v>
      </c>
      <c r="M5" s="13">
        <v>8.4251265257517111E-2</v>
      </c>
      <c r="N5" s="13">
        <v>0.13186462324393361</v>
      </c>
      <c r="O5" s="13">
        <v>0.25094418799832147</v>
      </c>
      <c r="P5" s="13">
        <v>6.6507112730063656E-2</v>
      </c>
      <c r="Q5" s="13">
        <v>0.16354075822548153</v>
      </c>
      <c r="R5" s="13">
        <v>6.4977869855918627E-3</v>
      </c>
      <c r="S5" s="13">
        <v>0</v>
      </c>
      <c r="T5" s="13">
        <v>0</v>
      </c>
      <c r="U5" s="13">
        <v>1.4450867052023123E-3</v>
      </c>
      <c r="V5" s="13">
        <v>4.1906757464641176E-3</v>
      </c>
      <c r="W5" s="13">
        <v>3.304347826086957E-2</v>
      </c>
      <c r="X5" s="13">
        <v>2.2979318758684214E-4</v>
      </c>
      <c r="Y5" s="13">
        <v>2.9329368717878772E-2</v>
      </c>
      <c r="Z5" s="13">
        <v>9.1304888667744749E-2</v>
      </c>
      <c r="AA5" s="13">
        <v>2.098635886673662E-2</v>
      </c>
      <c r="AB5" s="13">
        <v>4.8532055122828037E-2</v>
      </c>
      <c r="AC5" s="13">
        <v>9.5568606513614512E-2</v>
      </c>
      <c r="AD5" s="13">
        <v>0.15532646048109963</v>
      </c>
      <c r="AE5" s="13">
        <v>0.18309859154929575</v>
      </c>
      <c r="AF5" s="13">
        <v>3.2775872847591647E-2</v>
      </c>
      <c r="AG5" s="13">
        <v>0.15079482795742666</v>
      </c>
      <c r="AH5" s="13">
        <v>6.2500000000000003E-3</v>
      </c>
      <c r="AI5" s="13">
        <v>1.1037527593818985E-3</v>
      </c>
      <c r="AJ5" s="13">
        <v>1.1641443538998836E-3</v>
      </c>
      <c r="AK5" s="13">
        <v>1.3192612137203166E-3</v>
      </c>
      <c r="AL5" s="13">
        <v>2.9761904761904765E-3</v>
      </c>
      <c r="AM5" s="13">
        <v>1.4016433059449008E-2</v>
      </c>
      <c r="AN5" s="13">
        <v>1.260112780173491E-3</v>
      </c>
      <c r="AO5" s="13">
        <v>1.0631753225503752E-2</v>
      </c>
      <c r="AP5" s="13">
        <v>7.3452256033578175E-2</v>
      </c>
      <c r="AQ5" s="13">
        <v>3.0651340996168581E-2</v>
      </c>
      <c r="AR5" s="13">
        <v>5.9085841694537344E-2</v>
      </c>
      <c r="AS5" s="13">
        <v>9.6101541251133279E-2</v>
      </c>
      <c r="AT5" s="13">
        <v>0.1016260162601626</v>
      </c>
      <c r="AU5" s="13">
        <v>8.0054274084124827E-2</v>
      </c>
      <c r="AV5" s="13">
        <v>7.5934938711528177E-2</v>
      </c>
      <c r="AW5" s="13">
        <v>9.2308378546731906E-2</v>
      </c>
      <c r="AX5" s="13">
        <v>0.11075733454628155</v>
      </c>
      <c r="AY5" s="13">
        <v>3.0854830551340414E-2</v>
      </c>
      <c r="AZ5" s="13">
        <v>3.3926585094549502E-2</v>
      </c>
      <c r="BA5" s="13">
        <v>4.8481308411214959E-2</v>
      </c>
      <c r="BB5" s="13">
        <v>0.14363438520130578</v>
      </c>
      <c r="BC5" s="13">
        <v>0.3437712729748128</v>
      </c>
      <c r="BD5" s="13">
        <v>3.7773874603884941E-2</v>
      </c>
      <c r="BE5" s="13">
        <v>0.20792610242300938</v>
      </c>
      <c r="BF5" s="13">
        <v>5.8823529411764705E-3</v>
      </c>
      <c r="BG5" s="13">
        <v>4.0650406504065041E-4</v>
      </c>
      <c r="BH5" s="13">
        <v>0</v>
      </c>
      <c r="BI5" s="13">
        <v>0</v>
      </c>
      <c r="BJ5" s="13">
        <v>3.0138637733574439E-3</v>
      </c>
      <c r="BK5" s="13">
        <v>2.6020408163265302E-2</v>
      </c>
      <c r="BL5" s="13">
        <v>2.0796249645418414E-4</v>
      </c>
      <c r="BM5" s="13">
        <v>1.2474053648215976E-2</v>
      </c>
      <c r="BN5" s="13">
        <v>4.7554806070826301E-2</v>
      </c>
      <c r="BO5" s="13">
        <v>3.1120331950207462E-3</v>
      </c>
      <c r="BP5" s="13">
        <v>3.3950617283950615E-2</v>
      </c>
      <c r="BQ5" s="13">
        <v>5.2313883299798795E-2</v>
      </c>
      <c r="BR5" s="13">
        <v>7.1856287425149698E-2</v>
      </c>
      <c r="BS5" s="13">
        <v>0.15211267605633802</v>
      </c>
      <c r="BT5" s="13">
        <v>1.5714565069037904E-2</v>
      </c>
      <c r="BU5" s="13">
        <v>0.10001607271794898</v>
      </c>
      <c r="BV5" s="13">
        <v>1.2954186413902054E-2</v>
      </c>
      <c r="BW5" s="13">
        <v>0</v>
      </c>
      <c r="BX5" s="13">
        <v>6.793478260869565E-4</v>
      </c>
      <c r="BY5" s="13">
        <v>4.5112781954887221E-3</v>
      </c>
      <c r="BZ5" s="13">
        <v>5.8479532163742695E-3</v>
      </c>
      <c r="CA5" s="13">
        <v>8.1339712918660295E-2</v>
      </c>
      <c r="CB5" s="13">
        <v>2.7488410433937748E-3</v>
      </c>
      <c r="CC5" s="13">
        <v>5.2869290139774518E-2</v>
      </c>
      <c r="CD5" s="13">
        <v>0.14157036029911624</v>
      </c>
      <c r="CE5" s="13">
        <v>5.525606469002696E-2</v>
      </c>
      <c r="CF5" s="13">
        <v>0.10948905109489053</v>
      </c>
      <c r="CG5" s="13">
        <v>8.4507042253521125E-2</v>
      </c>
      <c r="CH5" s="13">
        <v>0.1359223300970874</v>
      </c>
      <c r="CI5" s="13">
        <v>0.31631097560975607</v>
      </c>
      <c r="CJ5" s="13">
        <v>5.525606469002696E-2</v>
      </c>
      <c r="CK5" s="13">
        <v>0.17172053980574331</v>
      </c>
      <c r="CL5" s="13">
        <v>0.14348664279812723</v>
      </c>
      <c r="CM5" s="13">
        <v>6.3001145475372278E-2</v>
      </c>
      <c r="CN5" s="13">
        <v>0.10248112189859764</v>
      </c>
      <c r="CO5" s="13">
        <v>0.16562499999999999</v>
      </c>
      <c r="CP5" s="13">
        <v>0.19645732689210951</v>
      </c>
      <c r="CQ5" s="13">
        <v>0.25087719298245614</v>
      </c>
      <c r="CR5" s="13">
        <v>9.1767289177885084E-2</v>
      </c>
      <c r="CS5" s="13">
        <v>0.21737681395186398</v>
      </c>
      <c r="CT5" s="13">
        <v>8.714133900106269E-2</v>
      </c>
      <c r="CU5" s="13">
        <v>1.8181818181818181E-2</v>
      </c>
      <c r="CV5" s="13">
        <v>3.0920060331825039E-2</v>
      </c>
      <c r="CW5" s="13">
        <v>7.0774354704412998E-2</v>
      </c>
      <c r="CX5" s="13">
        <v>0.15569395017793597</v>
      </c>
      <c r="CY5" s="13">
        <v>0.26774193548387093</v>
      </c>
      <c r="CZ5" s="13">
        <v>8.6501888048651152E-2</v>
      </c>
      <c r="DA5" s="13">
        <v>0.26774193548387093</v>
      </c>
      <c r="DB5" s="13">
        <v>3.8727782974742754E-2</v>
      </c>
      <c r="DC5" s="13">
        <v>1.8639328984156572E-3</v>
      </c>
      <c r="DD5" s="13">
        <v>6.5274151436031337E-3</v>
      </c>
      <c r="DE5" s="13">
        <v>1.2500000000000001E-2</v>
      </c>
      <c r="DF5" s="13">
        <v>1.9057171514543631E-2</v>
      </c>
      <c r="DG5" s="13">
        <v>0.10435850214855738</v>
      </c>
      <c r="DH5" s="13">
        <v>9.1161593840427858E-3</v>
      </c>
      <c r="DI5" s="13">
        <v>7.1394138927804052E-2</v>
      </c>
      <c r="DJ5" s="13">
        <v>0.15007884240793989</v>
      </c>
      <c r="DK5" s="13">
        <v>0.1027233635929288</v>
      </c>
      <c r="DL5" s="13">
        <v>0.11764705882352942</v>
      </c>
      <c r="DM5" s="13">
        <v>0.13848568065908198</v>
      </c>
      <c r="DN5" s="13">
        <v>0.18173302107728337</v>
      </c>
      <c r="DO5" s="13">
        <v>0.24171539961013644</v>
      </c>
      <c r="DP5" s="13">
        <v>0.13329920168548309</v>
      </c>
      <c r="DQ5" s="13">
        <v>0.23511520720773388</v>
      </c>
      <c r="DR5" s="13">
        <v>5.951115834218916E-3</v>
      </c>
      <c r="DS5" s="13">
        <v>3.7285607755406411E-4</v>
      </c>
      <c r="DT5" s="13">
        <v>6.7819599864360806E-4</v>
      </c>
      <c r="DU5" s="13">
        <v>1.9550342130987292E-3</v>
      </c>
      <c r="DV5" s="13">
        <v>4.6589018302828616E-3</v>
      </c>
      <c r="DW5" s="13">
        <v>2.5311203319502075E-2</v>
      </c>
      <c r="DX5" s="13">
        <v>8.5317404895202153E-4</v>
      </c>
      <c r="DY5" s="13">
        <v>2.5821657100642312E-2</v>
      </c>
      <c r="DZ5" s="13">
        <v>3.5488958990536278E-3</v>
      </c>
      <c r="EA5" s="13">
        <v>1.2975778546712804E-3</v>
      </c>
      <c r="EB5" s="13">
        <v>1.1031439602868173E-3</v>
      </c>
      <c r="EC5" s="13">
        <v>2.4038461538461535E-3</v>
      </c>
      <c r="ED5" s="13">
        <v>4.8780487804878057E-3</v>
      </c>
      <c r="EE5" s="13">
        <v>8.4700899947061925E-3</v>
      </c>
      <c r="EF5" s="13">
        <v>3.1697678624564682E-3</v>
      </c>
      <c r="EG5" s="13">
        <v>9.6842121015656302E-3</v>
      </c>
      <c r="EH5" s="13">
        <v>3.4677576466004292E-2</v>
      </c>
      <c r="EI5" s="13">
        <v>9.3808630393996258E-4</v>
      </c>
      <c r="EJ5" s="13">
        <v>6.9999999999999993E-3</v>
      </c>
      <c r="EK5" s="13">
        <v>4.5385779122541605E-3</v>
      </c>
      <c r="EL5" s="13">
        <v>3.4883720930232558E-2</v>
      </c>
      <c r="EM5" s="13">
        <v>0.19968051118210861</v>
      </c>
      <c r="EN5" s="13">
        <v>5.1606479157240955E-3</v>
      </c>
      <c r="EO5" s="13">
        <v>7.9479431894937294E-2</v>
      </c>
      <c r="EP5" s="13">
        <v>2.8515025224830006E-3</v>
      </c>
      <c r="EQ5" s="13">
        <v>5.7405281285878302E-4</v>
      </c>
      <c r="ER5" s="13">
        <v>0</v>
      </c>
      <c r="ES5" s="13">
        <v>0</v>
      </c>
      <c r="ET5" s="13">
        <v>0</v>
      </c>
      <c r="EU5" s="13">
        <v>9.8077677520596301E-3</v>
      </c>
      <c r="EV5" s="13">
        <v>1.6946751067063452E-4</v>
      </c>
      <c r="EW5" s="13">
        <v>8.9521215377252241E-3</v>
      </c>
      <c r="EX5" s="13">
        <v>0.11732503220266209</v>
      </c>
      <c r="EY5" s="13">
        <v>2.263347090933298E-2</v>
      </c>
      <c r="EZ5" s="13">
        <v>4.3362043362043363E-2</v>
      </c>
      <c r="FA5" s="13">
        <v>0.10239531907112817</v>
      </c>
      <c r="FB5" s="13">
        <v>0.18443427076520602</v>
      </c>
      <c r="FC5" s="13">
        <v>0.38689333698930628</v>
      </c>
      <c r="FD5" s="13">
        <v>7.1287027079388138E-2</v>
      </c>
      <c r="FE5" s="13">
        <v>0.30404441142117072</v>
      </c>
      <c r="FF5" s="13">
        <v>1.3231850117096019E-2</v>
      </c>
      <c r="FG5" s="13">
        <v>5.1457975986277877E-3</v>
      </c>
      <c r="FH5" s="13">
        <v>2.9655990510083037E-3</v>
      </c>
      <c r="FI5" s="13">
        <v>6.650544135429262E-3</v>
      </c>
      <c r="FJ5" s="13">
        <v>6.3254744105807935E-3</v>
      </c>
      <c r="FK5" s="13">
        <v>4.497663551401869E-2</v>
      </c>
      <c r="FL5" s="13">
        <v>5.283002244320727E-3</v>
      </c>
      <c r="FM5" s="13">
        <v>4.2769941911058824E-2</v>
      </c>
      <c r="FN5" s="13">
        <v>2.5811209439528027E-2</v>
      </c>
      <c r="FO5" s="13">
        <v>2.3130300693909021E-3</v>
      </c>
      <c r="FP5" s="13">
        <v>2.5584795321637421E-3</v>
      </c>
      <c r="FQ5" s="13">
        <v>1.6356877323420074E-2</v>
      </c>
      <c r="FR5" s="13">
        <v>5.2729528535980147E-2</v>
      </c>
      <c r="FS5" s="13">
        <v>0.1173469387755102</v>
      </c>
      <c r="FT5" s="13">
        <v>2.4718811666331109E-3</v>
      </c>
      <c r="FU5" s="13">
        <v>7.3832562091356829E-2</v>
      </c>
      <c r="FV5" s="13">
        <v>2.8429933969185622E-2</v>
      </c>
      <c r="FW5" s="13">
        <v>2.5083612040133776E-3</v>
      </c>
      <c r="FX5" s="13">
        <v>4.8923679060665368E-3</v>
      </c>
      <c r="FY5" s="13">
        <v>2.6548672566371681E-3</v>
      </c>
      <c r="FZ5" s="13">
        <v>2.959641255605381E-2</v>
      </c>
      <c r="GA5" s="13">
        <v>0.1122345803842265</v>
      </c>
      <c r="GB5" s="13">
        <v>3.6543525112066435E-3</v>
      </c>
      <c r="GC5" s="13">
        <v>6.300065074284586E-2</v>
      </c>
      <c r="GD5" s="13">
        <v>0.31234347048300531</v>
      </c>
      <c r="GE5" s="13">
        <v>0.20535714285714288</v>
      </c>
      <c r="GF5" s="13">
        <v>0.25585284280936454</v>
      </c>
      <c r="GG5" s="13">
        <v>0.25650557620817849</v>
      </c>
      <c r="GH5" s="13">
        <v>0.4045368620037807</v>
      </c>
      <c r="GI5" s="13">
        <v>0.4430823117338003</v>
      </c>
      <c r="GJ5" s="13">
        <v>0.25678439071396719</v>
      </c>
      <c r="GK5" s="13">
        <v>0.42565098880556435</v>
      </c>
      <c r="GL5" s="13">
        <v>4.6917046917046921E-2</v>
      </c>
      <c r="GM5" s="13">
        <v>3.6918138041733543E-2</v>
      </c>
      <c r="GN5" s="13">
        <v>3.8176638176638175E-2</v>
      </c>
      <c r="GO5" s="13">
        <v>5.2999417588817703E-2</v>
      </c>
      <c r="GP5" s="13">
        <v>3.9121114683815648E-2</v>
      </c>
      <c r="GQ5" s="13">
        <v>7.5373134328358196E-2</v>
      </c>
      <c r="GR5" s="13">
        <v>4.1887309135660286E-2</v>
      </c>
      <c r="GS5" s="13">
        <v>7.5373134328358196E-2</v>
      </c>
      <c r="GT5" s="13">
        <v>0.12671976828385229</v>
      </c>
      <c r="GU5" s="13">
        <v>6.0292039566650968E-2</v>
      </c>
      <c r="GV5" s="13">
        <v>8.1712062256809326E-2</v>
      </c>
      <c r="GW5" s="13">
        <v>0.10071474983755686</v>
      </c>
      <c r="GX5" s="13">
        <v>0.17515274949083501</v>
      </c>
      <c r="GY5" s="13">
        <v>0.26775147928994081</v>
      </c>
      <c r="GZ5" s="13">
        <v>7.8313616758040425E-2</v>
      </c>
      <c r="HA5" s="13">
        <v>0.21672155623099101</v>
      </c>
      <c r="HB5" s="13">
        <v>7.3864529310073866E-3</v>
      </c>
      <c r="HC5" s="13">
        <v>0</v>
      </c>
      <c r="HD5" s="13">
        <v>7.2674418604651162E-4</v>
      </c>
      <c r="HE5" s="13">
        <v>0</v>
      </c>
      <c r="HF5" s="13">
        <v>7.418397626112759E-3</v>
      </c>
      <c r="HG5" s="13">
        <v>4.4999999999999998E-2</v>
      </c>
      <c r="HH5" s="13">
        <v>1.2848721667649652E-3</v>
      </c>
      <c r="HI5" s="13">
        <v>3.9502048920461857E-2</v>
      </c>
      <c r="HJ5" s="13">
        <v>3.5652341491616883E-2</v>
      </c>
      <c r="HK5" s="13">
        <v>4.4809559372666168E-3</v>
      </c>
      <c r="HL5" s="13">
        <v>6.0869565217391295E-3</v>
      </c>
      <c r="HM5" s="13">
        <v>2.0042194092827002E-2</v>
      </c>
      <c r="HN5" s="13">
        <v>2.7750247770069375E-2</v>
      </c>
      <c r="HO5" s="13">
        <v>0.16823687752355318</v>
      </c>
    </row>
    <row r="6" spans="1:223" ht="13" customHeight="1">
      <c r="A6" s="11" t="s">
        <v>36</v>
      </c>
      <c r="B6" s="7">
        <v>3.0361821957242931E-2</v>
      </c>
      <c r="C6" s="7">
        <v>2.0449908828754925E-2</v>
      </c>
      <c r="D6" s="7">
        <v>2.6474083569607915E-2</v>
      </c>
      <c r="E6" s="7">
        <v>3.1552867065396041E-2</v>
      </c>
      <c r="F6" s="7">
        <v>4.1444199993151666E-2</v>
      </c>
      <c r="G6" s="7">
        <v>3.2348695902133462E-2</v>
      </c>
      <c r="H6" s="7">
        <v>2.3107886060289476E-2</v>
      </c>
      <c r="I6" s="7">
        <v>3.3253915446238971E-2</v>
      </c>
      <c r="J6" s="13">
        <v>2.0418357789572274E-2</v>
      </c>
      <c r="K6" s="13">
        <v>1.6111991547807715E-2</v>
      </c>
      <c r="L6" s="13">
        <v>1.0730253353204173E-2</v>
      </c>
      <c r="M6" s="13">
        <v>1.5778505507591543E-2</v>
      </c>
      <c r="N6" s="13">
        <v>2.2030651340996171E-2</v>
      </c>
      <c r="O6" s="13">
        <v>4.5321023919429292E-2</v>
      </c>
      <c r="P6" s="13">
        <v>1.4118879131830502E-2</v>
      </c>
      <c r="Q6" s="13">
        <v>2.8857199881075501E-2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8.1975370070904344E-2</v>
      </c>
      <c r="AA6" s="13">
        <v>6.2959076600209871E-2</v>
      </c>
      <c r="AB6" s="13">
        <v>8.3882564409826249E-2</v>
      </c>
      <c r="AC6" s="13">
        <v>8.3288841430859586E-2</v>
      </c>
      <c r="AD6" s="13">
        <v>0.11271477663230241</v>
      </c>
      <c r="AE6" s="13">
        <v>6.9542253521126765E-2</v>
      </c>
      <c r="AF6" s="13">
        <v>7.2117226888238711E-2</v>
      </c>
      <c r="AG6" s="13">
        <v>9.1173785576706814E-2</v>
      </c>
      <c r="AH6" s="13">
        <v>1.4821428571428572E-2</v>
      </c>
      <c r="AI6" s="13">
        <v>4.4150110375275938E-3</v>
      </c>
      <c r="AJ6" s="13">
        <v>1.8626309662398137E-2</v>
      </c>
      <c r="AK6" s="13">
        <v>1.9788918205804751E-2</v>
      </c>
      <c r="AL6" s="13">
        <v>2.3809523809523812E-2</v>
      </c>
      <c r="AM6" s="13">
        <v>1.1599806669888834E-2</v>
      </c>
      <c r="AN6" s="13">
        <v>1.4733084350625501E-2</v>
      </c>
      <c r="AO6" s="13">
        <v>1.6909090308427757E-2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24">
        <v>7.7780304753240839E-2</v>
      </c>
      <c r="AY6" s="13">
        <v>2.5796661608497723E-2</v>
      </c>
      <c r="AZ6" s="13">
        <v>5.0055617352614011E-2</v>
      </c>
      <c r="BA6" s="13">
        <v>6.1915887850467297E-2</v>
      </c>
      <c r="BB6" s="13">
        <v>0.11044613710554951</v>
      </c>
      <c r="BC6" s="13">
        <v>0.15929203539823006</v>
      </c>
      <c r="BD6" s="13">
        <v>4.6073487263135593E-2</v>
      </c>
      <c r="BE6" s="13">
        <v>0.12455886110290336</v>
      </c>
      <c r="BF6" s="13">
        <v>2.4767801857585141E-3</v>
      </c>
      <c r="BG6" s="13">
        <v>1.6260162601626016E-3</v>
      </c>
      <c r="BH6" s="13">
        <v>0</v>
      </c>
      <c r="BI6" s="13">
        <v>5.524861878453038E-4</v>
      </c>
      <c r="BJ6" s="13">
        <v>5.4249547920433997E-3</v>
      </c>
      <c r="BK6" s="13">
        <v>5.1020408163265302E-3</v>
      </c>
      <c r="BL6" s="13">
        <v>8.3184998581673658E-4</v>
      </c>
      <c r="BM6" s="13">
        <v>4.0062329342209326E-3</v>
      </c>
      <c r="BN6" s="13">
        <v>2.630691399662732E-2</v>
      </c>
      <c r="BO6" s="13">
        <v>9.3360995850622405E-3</v>
      </c>
      <c r="BP6" s="13">
        <v>2.3148148148148147E-2</v>
      </c>
      <c r="BQ6" s="13">
        <v>2.8169014084507039E-2</v>
      </c>
      <c r="BR6" s="13">
        <v>3.9920159680638716E-2</v>
      </c>
      <c r="BS6" s="13">
        <v>5.6338028169014093E-2</v>
      </c>
      <c r="BT6" s="13">
        <v>1.5126356867282868E-2</v>
      </c>
      <c r="BU6" s="13">
        <v>4.4876408922005756E-2</v>
      </c>
      <c r="BV6" s="13">
        <v>0</v>
      </c>
      <c r="BW6" s="13">
        <v>0</v>
      </c>
      <c r="BX6" s="13">
        <v>0</v>
      </c>
      <c r="BY6" s="13">
        <v>0</v>
      </c>
      <c r="BZ6" s="13">
        <v>0</v>
      </c>
      <c r="CA6" s="13">
        <v>0</v>
      </c>
      <c r="CB6" s="13">
        <v>0</v>
      </c>
      <c r="CC6" s="13">
        <v>0</v>
      </c>
      <c r="CD6" s="13">
        <v>6.7980965329707682E-3</v>
      </c>
      <c r="CE6" s="13">
        <v>1.3477088948787063E-3</v>
      </c>
      <c r="CF6" s="13">
        <v>5.4744525547445258E-3</v>
      </c>
      <c r="CG6" s="13">
        <v>3.7558685446009389E-3</v>
      </c>
      <c r="CH6" s="13">
        <v>7.551240560949299E-3</v>
      </c>
      <c r="CI6" s="13">
        <v>1.600609756097561E-2</v>
      </c>
      <c r="CJ6" s="13">
        <v>1.3477088948787063E-3</v>
      </c>
      <c r="CK6" s="13">
        <v>8.7354434571670393E-3</v>
      </c>
      <c r="CL6" s="13">
        <v>0</v>
      </c>
      <c r="CM6" s="13">
        <v>0</v>
      </c>
      <c r="CN6" s="13">
        <v>0</v>
      </c>
      <c r="CO6" s="13">
        <v>0</v>
      </c>
      <c r="CP6" s="13">
        <v>0</v>
      </c>
      <c r="CQ6" s="13">
        <v>0</v>
      </c>
      <c r="CR6" s="13">
        <v>0</v>
      </c>
      <c r="CS6" s="13">
        <v>0</v>
      </c>
      <c r="CT6" s="13">
        <v>0</v>
      </c>
      <c r="CU6" s="13">
        <v>0</v>
      </c>
      <c r="CV6" s="13">
        <v>0</v>
      </c>
      <c r="CW6" s="13">
        <v>0</v>
      </c>
      <c r="CX6" s="13">
        <v>0</v>
      </c>
      <c r="CY6" s="13">
        <v>0</v>
      </c>
      <c r="CZ6" s="13">
        <v>0</v>
      </c>
      <c r="DA6" s="13">
        <v>0</v>
      </c>
      <c r="DB6" s="13">
        <v>0</v>
      </c>
      <c r="DC6" s="13">
        <v>0</v>
      </c>
      <c r="DD6" s="13">
        <v>0</v>
      </c>
      <c r="DE6" s="13">
        <v>0</v>
      </c>
      <c r="DF6" s="13">
        <v>0</v>
      </c>
      <c r="DG6" s="13">
        <v>0</v>
      </c>
      <c r="DH6" s="13">
        <v>0</v>
      </c>
      <c r="DI6" s="13">
        <v>0</v>
      </c>
      <c r="DJ6" s="24">
        <v>0.13189871069474077</v>
      </c>
      <c r="DK6" s="13">
        <v>0.13139034878165312</v>
      </c>
      <c r="DL6" s="13">
        <v>0.16876267748478702</v>
      </c>
      <c r="DM6" s="13">
        <v>0.15182424480188311</v>
      </c>
      <c r="DN6" s="13">
        <v>0.1269320843091335</v>
      </c>
      <c r="DO6" s="13">
        <v>4.743339831059129E-2</v>
      </c>
      <c r="DP6" s="13">
        <v>0.14610138976171708</v>
      </c>
      <c r="DQ6" s="13">
        <v>6.3067871955367755E-2</v>
      </c>
      <c r="DR6" s="13">
        <v>1.1193765497697485E-2</v>
      </c>
      <c r="DS6" s="13">
        <v>1.901565995525727E-2</v>
      </c>
      <c r="DT6" s="13">
        <v>1.0851135978297729E-2</v>
      </c>
      <c r="DU6" s="13">
        <v>7.1684587813620072E-3</v>
      </c>
      <c r="DV6" s="13">
        <v>8.9850249584026622E-3</v>
      </c>
      <c r="DW6" s="13">
        <v>1.0788381742738587E-2</v>
      </c>
      <c r="DX6" s="13">
        <v>1.3127911647478851E-2</v>
      </c>
      <c r="DY6" s="13">
        <v>1.3932884560675343E-2</v>
      </c>
      <c r="DZ6" s="13">
        <v>2.2772082018927445E-2</v>
      </c>
      <c r="EA6" s="13">
        <v>4.3685121107266439E-2</v>
      </c>
      <c r="EB6" s="13">
        <v>3.3094318808604521E-2</v>
      </c>
      <c r="EC6" s="13">
        <v>1.7788461538461538E-2</v>
      </c>
      <c r="ED6" s="13">
        <v>1.3658536585365854E-2</v>
      </c>
      <c r="EE6" s="13">
        <v>2.6469031233456856E-3</v>
      </c>
      <c r="EF6" s="13">
        <v>2.731300656629131E-2</v>
      </c>
      <c r="EG6" s="13">
        <v>4.2868207464977865E-3</v>
      </c>
      <c r="EH6" s="13">
        <v>0</v>
      </c>
      <c r="EI6" s="13">
        <v>0</v>
      </c>
      <c r="EJ6" s="13">
        <v>0</v>
      </c>
      <c r="EK6" s="13">
        <v>0</v>
      </c>
      <c r="EL6" s="13">
        <v>0</v>
      </c>
      <c r="EM6" s="13">
        <v>0</v>
      </c>
      <c r="EN6" s="13">
        <v>0</v>
      </c>
      <c r="EO6" s="13">
        <v>0</v>
      </c>
      <c r="EP6" s="13">
        <v>6.6900636104408858E-3</v>
      </c>
      <c r="EQ6" s="13">
        <v>0</v>
      </c>
      <c r="ER6" s="13">
        <v>0</v>
      </c>
      <c r="ES6" s="13">
        <v>6.7430883344571813E-4</v>
      </c>
      <c r="ET6" s="13">
        <v>5.5035773252614187E-4</v>
      </c>
      <c r="EU6" s="13">
        <v>2.314633189486073E-2</v>
      </c>
      <c r="EV6" s="13">
        <v>2.6022123191145265E-4</v>
      </c>
      <c r="EW6" s="13">
        <v>2.1278158296657374E-2</v>
      </c>
      <c r="EX6" s="13">
        <v>0</v>
      </c>
      <c r="EY6" s="13">
        <v>0</v>
      </c>
      <c r="EZ6" s="13">
        <v>0</v>
      </c>
      <c r="FA6" s="13">
        <v>0</v>
      </c>
      <c r="FB6" s="13">
        <v>0</v>
      </c>
      <c r="FC6" s="13">
        <v>0</v>
      </c>
      <c r="FD6" s="13">
        <v>0</v>
      </c>
      <c r="FE6" s="13">
        <v>0</v>
      </c>
      <c r="FF6" s="13">
        <v>0</v>
      </c>
      <c r="FG6" s="13">
        <v>0</v>
      </c>
      <c r="FH6" s="13">
        <v>0</v>
      </c>
      <c r="FI6" s="13">
        <v>0</v>
      </c>
      <c r="FJ6" s="13">
        <v>0</v>
      </c>
      <c r="FK6" s="13">
        <v>0</v>
      </c>
      <c r="FL6" s="13">
        <v>0</v>
      </c>
      <c r="FM6" s="13">
        <v>0</v>
      </c>
      <c r="FN6" s="13">
        <v>0</v>
      </c>
      <c r="FO6" s="13">
        <v>0</v>
      </c>
      <c r="FP6" s="13">
        <v>0</v>
      </c>
      <c r="FQ6" s="13">
        <v>0</v>
      </c>
      <c r="FR6" s="13">
        <v>0</v>
      </c>
      <c r="FS6" s="13">
        <v>0</v>
      </c>
      <c r="FT6" s="13">
        <v>0</v>
      </c>
      <c r="FU6" s="13">
        <v>0</v>
      </c>
      <c r="FV6" s="13">
        <v>0</v>
      </c>
      <c r="FW6" s="13">
        <v>0</v>
      </c>
      <c r="FX6" s="13">
        <v>0</v>
      </c>
      <c r="FY6" s="13">
        <v>0</v>
      </c>
      <c r="FZ6" s="13">
        <v>0</v>
      </c>
      <c r="GA6" s="13">
        <v>0</v>
      </c>
      <c r="GB6" s="13">
        <v>0</v>
      </c>
      <c r="GC6" s="13">
        <v>0</v>
      </c>
      <c r="GD6" s="13">
        <v>7.1556350626118066E-4</v>
      </c>
      <c r="GE6" s="13">
        <v>0</v>
      </c>
      <c r="GF6" s="13">
        <v>0</v>
      </c>
      <c r="GG6" s="13">
        <v>1.858736059479554E-3</v>
      </c>
      <c r="GH6" s="13">
        <v>1.8903591682419658E-3</v>
      </c>
      <c r="GI6" s="13">
        <v>0</v>
      </c>
      <c r="GJ6" s="13">
        <v>8.33608461181339E-4</v>
      </c>
      <c r="GK6" s="13">
        <v>8.5934411945944023E-4</v>
      </c>
      <c r="GL6" s="13">
        <v>3.3579033579033579E-2</v>
      </c>
      <c r="GM6" s="13">
        <v>2.5682182985553775E-2</v>
      </c>
      <c r="GN6" s="13">
        <v>2.1652421652421653E-2</v>
      </c>
      <c r="GO6" s="13">
        <v>4.4263249854397203E-2</v>
      </c>
      <c r="GP6" s="13">
        <v>4.608788853161843E-2</v>
      </c>
      <c r="GQ6" s="13">
        <v>2.9104477611940297E-2</v>
      </c>
      <c r="GR6" s="13">
        <v>3.672271768332569E-2</v>
      </c>
      <c r="GS6" s="13">
        <v>2.9104477611940297E-2</v>
      </c>
      <c r="GT6" s="13">
        <v>5.8532464397779392E-2</v>
      </c>
      <c r="GU6" s="13">
        <v>3.9566650965614701E-2</v>
      </c>
      <c r="GV6" s="13">
        <v>5.2251250694830463E-2</v>
      </c>
      <c r="GW6" s="13">
        <v>7.4074074074074084E-2</v>
      </c>
      <c r="GX6" s="13">
        <v>8.2824168363883219E-2</v>
      </c>
      <c r="GY6" s="13">
        <v>5.2514792899408282E-2</v>
      </c>
      <c r="GZ6" s="13">
        <v>5.2722239639271765E-2</v>
      </c>
      <c r="HA6" s="13">
        <v>6.8488732598990687E-2</v>
      </c>
      <c r="HB6" s="13">
        <v>4.054691183404055E-2</v>
      </c>
      <c r="HC6" s="13">
        <v>5.5878084179970977E-2</v>
      </c>
      <c r="HD6" s="13">
        <v>4.9418604651162788E-2</v>
      </c>
      <c r="HE6" s="13">
        <v>4.0383299110198494E-2</v>
      </c>
      <c r="HF6" s="13">
        <v>2.9673590504451036E-2</v>
      </c>
      <c r="HG6" s="13">
        <v>1.7499999999999998E-2</v>
      </c>
      <c r="HH6" s="13">
        <v>4.7794094124958948E-2</v>
      </c>
      <c r="HI6" s="13">
        <v>2.4280429380564243E-2</v>
      </c>
      <c r="HJ6" s="24">
        <v>9.3852380034688765E-2</v>
      </c>
      <c r="HK6" s="13">
        <v>0.10978342046303209</v>
      </c>
      <c r="HL6" s="13">
        <v>0.11391304347826085</v>
      </c>
      <c r="HM6" s="13">
        <v>0.11919831223628692</v>
      </c>
      <c r="HN6" s="13">
        <v>7.8295341922695744E-2</v>
      </c>
      <c r="HO6" s="13">
        <v>2.2880215343203232E-2</v>
      </c>
    </row>
    <row r="7" spans="1:223" ht="13" customHeight="1">
      <c r="A7" s="11" t="s">
        <v>37</v>
      </c>
      <c r="B7" s="7">
        <v>2.2773659880865522E-3</v>
      </c>
      <c r="C7" s="7">
        <v>7.3675554723064303E-4</v>
      </c>
      <c r="D7" s="7">
        <v>1.4373623497571468E-3</v>
      </c>
      <c r="E7" s="7">
        <v>2.9194053196578158E-3</v>
      </c>
      <c r="F7" s="7">
        <v>3.5561524769016886E-3</v>
      </c>
      <c r="G7" s="7">
        <v>4.0809455215312799E-3</v>
      </c>
      <c r="H7" s="7">
        <v>1.7074278199713001E-3</v>
      </c>
      <c r="I7" s="7">
        <v>3.9489570619729106E-3</v>
      </c>
      <c r="J7" s="13">
        <v>3.6840462066812362E-3</v>
      </c>
      <c r="K7" s="13">
        <v>2.6413100898045432E-3</v>
      </c>
      <c r="L7" s="13">
        <v>3.5767511177347243E-3</v>
      </c>
      <c r="M7" s="13">
        <v>3.2747841619529621E-3</v>
      </c>
      <c r="N7" s="13">
        <v>3.831417624521073E-3</v>
      </c>
      <c r="O7" s="13">
        <v>5.8749475451112037E-3</v>
      </c>
      <c r="P7" s="13">
        <v>3.3391390095034021E-3</v>
      </c>
      <c r="Q7" s="13">
        <v>4.4618648704667606E-3</v>
      </c>
      <c r="R7" s="13">
        <v>1.883416517562859E-4</v>
      </c>
      <c r="S7" s="13">
        <v>0</v>
      </c>
      <c r="T7" s="13">
        <v>0</v>
      </c>
      <c r="U7" s="13">
        <v>0</v>
      </c>
      <c r="V7" s="13">
        <v>0</v>
      </c>
      <c r="W7" s="13">
        <v>1.1594202898550727E-3</v>
      </c>
      <c r="X7" s="13">
        <v>0</v>
      </c>
      <c r="Y7" s="13">
        <v>9.7506280205239256E-4</v>
      </c>
      <c r="Z7" s="13">
        <v>8.7075506903843761E-3</v>
      </c>
      <c r="AA7" s="13">
        <v>3.1479538300104928E-3</v>
      </c>
      <c r="AB7" s="13">
        <v>3.5949670461354103E-3</v>
      </c>
      <c r="AC7" s="13">
        <v>1.6017084890549919E-2</v>
      </c>
      <c r="AD7" s="13">
        <v>1.1683848797250859E-2</v>
      </c>
      <c r="AE7" s="13">
        <v>9.6830985915492968E-3</v>
      </c>
      <c r="AF7" s="13">
        <v>3.3513915225232339E-3</v>
      </c>
      <c r="AG7" s="13">
        <v>1.2009493907054513E-2</v>
      </c>
      <c r="AH7" s="13">
        <v>2.3214285714285715E-3</v>
      </c>
      <c r="AI7" s="13">
        <v>0</v>
      </c>
      <c r="AJ7" s="13">
        <v>0</v>
      </c>
      <c r="AK7" s="13">
        <v>0</v>
      </c>
      <c r="AL7" s="13">
        <v>1.9841269841269845E-3</v>
      </c>
      <c r="AM7" s="13">
        <v>5.3165780570323829E-3</v>
      </c>
      <c r="AN7" s="13">
        <v>6.9474615223999057E-5</v>
      </c>
      <c r="AO7" s="13">
        <v>4.3576697987492063E-3</v>
      </c>
      <c r="AP7" s="13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3.2977029793040706E-3</v>
      </c>
      <c r="AY7" s="13">
        <v>1.5174506828528073E-3</v>
      </c>
      <c r="AZ7" s="13">
        <v>3.3370411568409346E-3</v>
      </c>
      <c r="BA7" s="13">
        <v>4.0887850467289724E-3</v>
      </c>
      <c r="BB7" s="13">
        <v>1.632208922742111E-3</v>
      </c>
      <c r="BC7" s="13">
        <v>6.8073519400953025E-3</v>
      </c>
      <c r="BD7" s="13">
        <v>2.9910128018534178E-3</v>
      </c>
      <c r="BE7" s="13">
        <v>3.9262193377787528E-3</v>
      </c>
      <c r="BF7" s="13">
        <v>2.0639834881320949E-4</v>
      </c>
      <c r="BG7" s="13">
        <v>0</v>
      </c>
      <c r="BH7" s="13">
        <v>0</v>
      </c>
      <c r="BI7" s="13">
        <v>5.524861878453038E-4</v>
      </c>
      <c r="BJ7" s="13">
        <v>0</v>
      </c>
      <c r="BK7" s="13">
        <v>5.1020408163265311E-4</v>
      </c>
      <c r="BL7" s="13">
        <v>0</v>
      </c>
      <c r="BM7" s="13">
        <v>3.8414990629077195E-4</v>
      </c>
      <c r="BN7" s="13">
        <v>3.3726812816188871E-4</v>
      </c>
      <c r="BO7" s="13">
        <v>0</v>
      </c>
      <c r="BP7" s="13">
        <v>0</v>
      </c>
      <c r="BQ7" s="13">
        <v>2.012072434607646E-3</v>
      </c>
      <c r="BR7" s="13">
        <v>0</v>
      </c>
      <c r="BS7" s="13">
        <v>0</v>
      </c>
      <c r="BT7" s="13">
        <v>0</v>
      </c>
      <c r="BU7" s="13">
        <v>4.8425404195711919E-4</v>
      </c>
      <c r="BV7" s="13">
        <v>1.5797788309636652E-4</v>
      </c>
      <c r="BW7" s="13">
        <v>0</v>
      </c>
      <c r="BX7" s="13">
        <v>0</v>
      </c>
      <c r="BY7" s="13">
        <v>0</v>
      </c>
      <c r="BZ7" s="13">
        <v>0</v>
      </c>
      <c r="CA7" s="13">
        <v>1.1961722488038279E-3</v>
      </c>
      <c r="CB7" s="13">
        <v>0</v>
      </c>
      <c r="CC7" s="13">
        <v>7.4153569375925239E-4</v>
      </c>
      <c r="CD7" s="13">
        <v>5.0985723997280764E-4</v>
      </c>
      <c r="CE7" s="13">
        <v>0</v>
      </c>
      <c r="CF7" s="13">
        <v>0</v>
      </c>
      <c r="CG7" s="13">
        <v>0</v>
      </c>
      <c r="CH7" s="13">
        <v>0</v>
      </c>
      <c r="CI7" s="13">
        <v>2.2865853658536584E-3</v>
      </c>
      <c r="CJ7" s="13">
        <v>0</v>
      </c>
      <c r="CK7" s="13">
        <v>6.5428594176451869E-4</v>
      </c>
      <c r="CL7" s="13">
        <v>3.304874690167998E-3</v>
      </c>
      <c r="CM7" s="13">
        <v>2.2909507445589921E-3</v>
      </c>
      <c r="CN7" s="13">
        <v>1.0787486515641855E-3</v>
      </c>
      <c r="CO7" s="13">
        <v>3.1250000000000002E-3</v>
      </c>
      <c r="CP7" s="13">
        <v>6.4412238325281803E-3</v>
      </c>
      <c r="CQ7" s="13">
        <v>5.263157894736842E-3</v>
      </c>
      <c r="CR7" s="13">
        <v>1.8076845463130212E-3</v>
      </c>
      <c r="CS7" s="13">
        <v>5.2744031627722926E-3</v>
      </c>
      <c r="CT7" s="13">
        <v>5.8448459086078647E-3</v>
      </c>
      <c r="CU7" s="13">
        <v>0</v>
      </c>
      <c r="CV7" s="13">
        <v>3.0165912518853697E-3</v>
      </c>
      <c r="CW7" s="13">
        <v>1.0824313072439634E-2</v>
      </c>
      <c r="CX7" s="13">
        <v>1.0676156583629894E-2</v>
      </c>
      <c r="CY7" s="13">
        <v>6.4516129032258064E-3</v>
      </c>
      <c r="CZ7" s="13">
        <v>6.6790570190464705E-3</v>
      </c>
      <c r="DA7" s="13">
        <v>6.4516129032258064E-3</v>
      </c>
      <c r="DB7" s="13">
        <v>4.3030869971936395E-3</v>
      </c>
      <c r="DC7" s="13">
        <v>9.319664492078286E-4</v>
      </c>
      <c r="DD7" s="13">
        <v>3.9164490861618795E-3</v>
      </c>
      <c r="DE7" s="13">
        <v>2.2727272727272726E-3</v>
      </c>
      <c r="DF7" s="13">
        <v>7.0210631895687063E-3</v>
      </c>
      <c r="DG7" s="13">
        <v>6.1387354205033762E-3</v>
      </c>
      <c r="DH7" s="13">
        <v>3.117496908824127E-3</v>
      </c>
      <c r="DI7" s="13">
        <v>6.4818508337196271E-3</v>
      </c>
      <c r="DJ7" s="13">
        <v>3.7102309618773768E-4</v>
      </c>
      <c r="DK7" s="13">
        <v>0</v>
      </c>
      <c r="DL7" s="13">
        <v>1.2170385395537527E-3</v>
      </c>
      <c r="DM7" s="13">
        <v>0</v>
      </c>
      <c r="DN7" s="13">
        <v>4.6838407494145204E-4</v>
      </c>
      <c r="DO7" s="13">
        <v>0</v>
      </c>
      <c r="DP7" s="13">
        <v>4.130545209291723E-4</v>
      </c>
      <c r="DQ7" s="13">
        <v>8.6881114684254373E-5</v>
      </c>
      <c r="DR7" s="13">
        <v>9.9185263903648615E-4</v>
      </c>
      <c r="DS7" s="13">
        <v>0</v>
      </c>
      <c r="DT7" s="13">
        <v>3.3909799932180403E-4</v>
      </c>
      <c r="DU7" s="13">
        <v>6.5167807103290974E-4</v>
      </c>
      <c r="DV7" s="13">
        <v>6.6555740432612314E-4</v>
      </c>
      <c r="DW7" s="13">
        <v>3.7344398340248956E-3</v>
      </c>
      <c r="DX7" s="13">
        <v>2.8118571178349004E-4</v>
      </c>
      <c r="DY7" s="13">
        <v>3.8406296945160201E-3</v>
      </c>
      <c r="DZ7" s="13">
        <v>0</v>
      </c>
      <c r="EA7" s="13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5.8445353594389242E-4</v>
      </c>
      <c r="EI7" s="13">
        <v>0</v>
      </c>
      <c r="EJ7" s="13">
        <v>1E-3</v>
      </c>
      <c r="EK7" s="13">
        <v>0</v>
      </c>
      <c r="EL7" s="13">
        <v>8.9445438282647596E-4</v>
      </c>
      <c r="EM7" s="13">
        <v>0</v>
      </c>
      <c r="EN7" s="13">
        <v>4.5039916797882154E-4</v>
      </c>
      <c r="EO7" s="13">
        <v>5.4986646471802609E-4</v>
      </c>
      <c r="EP7" s="13">
        <v>0</v>
      </c>
      <c r="EQ7" s="13">
        <v>0</v>
      </c>
      <c r="ER7" s="13">
        <v>0</v>
      </c>
      <c r="ES7" s="13">
        <v>0</v>
      </c>
      <c r="ET7" s="13">
        <v>0</v>
      </c>
      <c r="EU7" s="13">
        <v>0</v>
      </c>
      <c r="EV7" s="13">
        <v>0</v>
      </c>
      <c r="EW7" s="13">
        <v>0</v>
      </c>
      <c r="EX7" s="13">
        <v>4.8303993130098758E-3</v>
      </c>
      <c r="EY7" s="13">
        <v>1.0651045133803754E-3</v>
      </c>
      <c r="EZ7" s="13">
        <v>2.2275022275022277E-3</v>
      </c>
      <c r="FA7" s="13">
        <v>5.3026147376119947E-3</v>
      </c>
      <c r="FB7" s="13">
        <v>9.5923261390887301E-3</v>
      </c>
      <c r="FC7" s="13">
        <v>1.0693720866465587E-2</v>
      </c>
      <c r="FD7" s="13">
        <v>3.6600739433267928E-3</v>
      </c>
      <c r="FE7" s="13">
        <v>1.0265116381136811E-2</v>
      </c>
      <c r="FF7" s="13">
        <v>9.3676814988290387E-4</v>
      </c>
      <c r="FG7" s="13">
        <v>5.717552887364208E-4</v>
      </c>
      <c r="FH7" s="13">
        <v>0</v>
      </c>
      <c r="FI7" s="13">
        <v>6.0459492140266019E-4</v>
      </c>
      <c r="FJ7" s="13">
        <v>1.1500862564692352E-3</v>
      </c>
      <c r="FK7" s="13">
        <v>2.3364485981308414E-3</v>
      </c>
      <c r="FL7" s="13">
        <v>5.7246033533913027E-4</v>
      </c>
      <c r="FM7" s="13">
        <v>2.3010361750795761E-3</v>
      </c>
      <c r="FN7" s="13">
        <v>1.4749262536873156E-3</v>
      </c>
      <c r="FO7" s="13">
        <v>3.8550501156515033E-4</v>
      </c>
      <c r="FP7" s="13">
        <v>1.827485380116959E-3</v>
      </c>
      <c r="FQ7" s="13">
        <v>1.4869888475836431E-3</v>
      </c>
      <c r="FR7" s="13">
        <v>3.1017369727047144E-3</v>
      </c>
      <c r="FS7" s="13">
        <v>8.5034013605442174E-4</v>
      </c>
      <c r="FT7" s="13">
        <v>1.0820208321433683E-3</v>
      </c>
      <c r="FU7" s="13">
        <v>2.264488371581652E-3</v>
      </c>
      <c r="FV7" s="13">
        <v>1.6507703595011003E-3</v>
      </c>
      <c r="FW7" s="13">
        <v>8.3612040133779263E-4</v>
      </c>
      <c r="FX7" s="13">
        <v>2.935420743639922E-3</v>
      </c>
      <c r="FY7" s="13">
        <v>8.8495575221238937E-4</v>
      </c>
      <c r="FZ7" s="13">
        <v>8.968609865470851E-4</v>
      </c>
      <c r="GA7" s="13">
        <v>3.0333670374115265E-3</v>
      </c>
      <c r="GB7" s="13">
        <v>1.8368321777098285E-3</v>
      </c>
      <c r="GC7" s="13">
        <v>1.8527375862398409E-3</v>
      </c>
      <c r="GD7" s="13">
        <v>1.7889087656529515E-3</v>
      </c>
      <c r="GE7" s="13">
        <v>1.7857142857142859E-3</v>
      </c>
      <c r="GF7" s="13">
        <v>0</v>
      </c>
      <c r="GG7" s="13">
        <v>0</v>
      </c>
      <c r="GH7" s="13">
        <v>3.7807183364839316E-3</v>
      </c>
      <c r="GI7" s="13">
        <v>5.2539404553415053E-3</v>
      </c>
      <c r="GJ7" s="13">
        <v>6.6272355951301496E-4</v>
      </c>
      <c r="GK7" s="13">
        <v>4.5853050046253327E-3</v>
      </c>
      <c r="GL7" s="13">
        <v>0</v>
      </c>
      <c r="GM7" s="13">
        <v>0</v>
      </c>
      <c r="GN7" s="13">
        <v>0</v>
      </c>
      <c r="GO7" s="13">
        <v>0</v>
      </c>
      <c r="GP7" s="13">
        <v>0</v>
      </c>
      <c r="GQ7" s="13">
        <v>0</v>
      </c>
      <c r="GR7" s="13">
        <v>0</v>
      </c>
      <c r="GS7" s="13">
        <v>0</v>
      </c>
      <c r="GT7" s="13">
        <v>8.4479845522568181E-4</v>
      </c>
      <c r="GU7" s="13">
        <v>1.4130946773433821E-3</v>
      </c>
      <c r="GV7" s="13">
        <v>0</v>
      </c>
      <c r="GW7" s="13">
        <v>6.4977257959714107E-4</v>
      </c>
      <c r="GX7" s="13">
        <v>6.7888662593346897E-4</v>
      </c>
      <c r="GY7" s="13">
        <v>1.4792899408284023E-3</v>
      </c>
      <c r="GZ7" s="13">
        <v>6.7768701646784082E-4</v>
      </c>
      <c r="HA7" s="13">
        <v>1.1028826808211021E-3</v>
      </c>
      <c r="HB7" s="13">
        <v>1.5715857300015716E-4</v>
      </c>
      <c r="HC7" s="13">
        <v>0</v>
      </c>
      <c r="HD7" s="13">
        <v>0</v>
      </c>
      <c r="HE7" s="13">
        <v>0</v>
      </c>
      <c r="HF7" s="13">
        <v>7.4183976261127588E-4</v>
      </c>
      <c r="HG7" s="13">
        <v>0</v>
      </c>
      <c r="HH7" s="13">
        <v>1.0780652725001538E-4</v>
      </c>
      <c r="HI7" s="13">
        <v>2.4697444062603594E-4</v>
      </c>
      <c r="HJ7" s="13">
        <v>3.8543071882829059E-4</v>
      </c>
      <c r="HK7" s="13">
        <v>0</v>
      </c>
      <c r="HL7" s="13">
        <v>0</v>
      </c>
      <c r="HM7" s="13">
        <v>0</v>
      </c>
      <c r="HN7" s="13">
        <v>0</v>
      </c>
      <c r="HO7" s="13">
        <v>2.6917900403768506E-3</v>
      </c>
    </row>
    <row r="8" spans="1:223" ht="13" customHeight="1">
      <c r="A8" s="11" t="s">
        <v>38</v>
      </c>
      <c r="B8" s="7">
        <v>0.51584844690578857</v>
      </c>
      <c r="C8" s="7">
        <v>0.72543493984883656</v>
      </c>
      <c r="D8" s="7">
        <v>0.63628452477296304</v>
      </c>
      <c r="E8" s="7">
        <v>0.53043212379070626</v>
      </c>
      <c r="F8" s="7">
        <v>0.36630251214732801</v>
      </c>
      <c r="G8" s="7">
        <v>0.18735918766379622</v>
      </c>
      <c r="H8" s="7">
        <v>0.64136234350448518</v>
      </c>
      <c r="I8" s="7">
        <v>0.28969693848853606</v>
      </c>
      <c r="J8" s="13">
        <v>0.21717140181080236</v>
      </c>
      <c r="K8" s="13">
        <v>0.43264659270998412</v>
      </c>
      <c r="L8" s="13">
        <v>0.27809239940387481</v>
      </c>
      <c r="M8" s="13">
        <v>0.188151235486752</v>
      </c>
      <c r="N8" s="13">
        <v>7.8224776500638568E-2</v>
      </c>
      <c r="O8" s="13">
        <v>1.258917331095258E-2</v>
      </c>
      <c r="P8" s="13">
        <v>0.32365107901578583</v>
      </c>
      <c r="Q8" s="13">
        <v>8.2474616351568789E-2</v>
      </c>
      <c r="R8" s="13">
        <v>0.57171108390620584</v>
      </c>
      <c r="S8" s="13">
        <v>0.77094972067039103</v>
      </c>
      <c r="T8" s="13">
        <v>0.6979537366548042</v>
      </c>
      <c r="U8" s="13">
        <v>0.63439306358381509</v>
      </c>
      <c r="V8" s="13">
        <v>0.50392875851231012</v>
      </c>
      <c r="W8" s="13">
        <v>0.15420289855072467</v>
      </c>
      <c r="X8" s="13">
        <v>0.72013605831325245</v>
      </c>
      <c r="Y8" s="13">
        <v>0.38723640403928228</v>
      </c>
      <c r="Z8" s="13">
        <v>0.35402413235477054</v>
      </c>
      <c r="AA8" s="13">
        <v>0.65582371458551947</v>
      </c>
      <c r="AB8" s="13">
        <v>0.49670461354104256</v>
      </c>
      <c r="AC8" s="13">
        <v>0.26801922050186866</v>
      </c>
      <c r="AD8" s="13">
        <v>0.1374570446735395</v>
      </c>
      <c r="AE8" s="13">
        <v>5.7218309859154937E-2</v>
      </c>
      <c r="AF8" s="13">
        <v>0.59107477217719739</v>
      </c>
      <c r="AG8" s="13">
        <v>0.1721453034814876</v>
      </c>
      <c r="AH8" s="13">
        <v>0.7466071428571428</v>
      </c>
      <c r="AI8" s="13">
        <v>0.96136865342163347</v>
      </c>
      <c r="AJ8" s="13">
        <v>0.92316647264260765</v>
      </c>
      <c r="AK8" s="13">
        <v>0.9129287598944591</v>
      </c>
      <c r="AL8" s="13">
        <v>0.8134920634920636</v>
      </c>
      <c r="AM8" s="13">
        <v>0.48574190430159497</v>
      </c>
      <c r="AN8" s="13">
        <v>0.92861444018780825</v>
      </c>
      <c r="AO8" s="13">
        <v>0.6383369304098383</v>
      </c>
      <c r="AP8" s="13">
        <v>0.11962224554039874</v>
      </c>
      <c r="AQ8" s="13">
        <v>0.29022988505747127</v>
      </c>
      <c r="AR8" s="13">
        <v>0.17168338907469341</v>
      </c>
      <c r="AS8" s="13">
        <v>6.4369900271985497E-2</v>
      </c>
      <c r="AT8" s="13">
        <v>3.1504065040650404E-2</v>
      </c>
      <c r="AU8" s="13">
        <v>1.492537313432836E-2</v>
      </c>
      <c r="AV8" s="13">
        <v>0.16360109891502245</v>
      </c>
      <c r="AW8" s="13">
        <v>2.3065988156469486E-2</v>
      </c>
      <c r="AX8" s="13">
        <v>0.23174891971798953</v>
      </c>
      <c r="AY8" s="13">
        <v>0.41274658573596357</v>
      </c>
      <c r="AZ8" s="13">
        <v>0.33259176863181311</v>
      </c>
      <c r="BA8" s="13">
        <v>0.24883177570093457</v>
      </c>
      <c r="BB8" s="13">
        <v>9.5212187159956468E-2</v>
      </c>
      <c r="BC8" s="13">
        <v>1.5656909462219197E-2</v>
      </c>
      <c r="BD8" s="13">
        <v>0.33738086769235304</v>
      </c>
      <c r="BE8" s="13">
        <v>8.9733948492949189E-2</v>
      </c>
      <c r="BF8" s="13">
        <v>0.85479876160990709</v>
      </c>
      <c r="BG8" s="13">
        <v>0.94430894308943081</v>
      </c>
      <c r="BH8" s="13">
        <v>0.93059411438089945</v>
      </c>
      <c r="BI8" s="13">
        <v>0.92265193370165755</v>
      </c>
      <c r="BJ8" s="13">
        <v>0.89632308619650392</v>
      </c>
      <c r="BK8" s="13">
        <v>0.57499999999999996</v>
      </c>
      <c r="BL8" s="13">
        <v>0.93761232145934559</v>
      </c>
      <c r="BM8" s="13">
        <v>0.8002972695282935</v>
      </c>
      <c r="BN8" s="13">
        <v>0.3925801011804384</v>
      </c>
      <c r="BO8" s="13">
        <v>0.70331950207468874</v>
      </c>
      <c r="BP8" s="13">
        <v>0.4228395061728395</v>
      </c>
      <c r="BQ8" s="13">
        <v>0.26358148893360162</v>
      </c>
      <c r="BR8" s="13">
        <v>0.13173652694610777</v>
      </c>
      <c r="BS8" s="13">
        <v>4.225352112676057E-2</v>
      </c>
      <c r="BT8" s="13">
        <v>0.60212983265108955</v>
      </c>
      <c r="BU8" s="13">
        <v>0.16589381087098051</v>
      </c>
      <c r="BV8" s="13">
        <v>0.61042654028436016</v>
      </c>
      <c r="BW8" s="13">
        <v>0.81471571906354523</v>
      </c>
      <c r="BX8" s="13">
        <v>0.74184782608695643</v>
      </c>
      <c r="BY8" s="13">
        <v>0.65488721804511285</v>
      </c>
      <c r="BZ8" s="13">
        <v>0.45363408521303256</v>
      </c>
      <c r="CA8" s="13">
        <v>0.1674641148325359</v>
      </c>
      <c r="CB8" s="13">
        <v>0.69331623237693052</v>
      </c>
      <c r="CC8" s="13">
        <v>0.29346650991642775</v>
      </c>
      <c r="CD8" s="13">
        <v>0.53229095853161112</v>
      </c>
      <c r="CE8" s="13">
        <v>0.78234501347708896</v>
      </c>
      <c r="CF8" s="13">
        <v>0.64324817518248179</v>
      </c>
      <c r="CG8" s="13">
        <v>0.5708920187793427</v>
      </c>
      <c r="CH8" s="13">
        <v>0.41963322545846826</v>
      </c>
      <c r="CI8" s="13">
        <v>0.20503048780487804</v>
      </c>
      <c r="CJ8" s="13">
        <v>0.78234501347708896</v>
      </c>
      <c r="CK8" s="13">
        <v>0.44898381875561649</v>
      </c>
      <c r="CL8" s="13">
        <v>0.44836133296612501</v>
      </c>
      <c r="CM8" s="13">
        <v>0.66552119129438714</v>
      </c>
      <c r="CN8" s="13">
        <v>0.57497303128371091</v>
      </c>
      <c r="CO8" s="13">
        <v>0.40781250000000002</v>
      </c>
      <c r="CP8" s="13">
        <v>0.28341384863123992</v>
      </c>
      <c r="CQ8" s="13">
        <v>0.13508771929824562</v>
      </c>
      <c r="CR8" s="13">
        <v>0.60121257358663449</v>
      </c>
      <c r="CS8" s="13">
        <v>0.25647878462121615</v>
      </c>
      <c r="CT8" s="13">
        <v>0.35724406659582003</v>
      </c>
      <c r="CU8" s="13">
        <v>0.49890909090909091</v>
      </c>
      <c r="CV8" s="13">
        <v>0.44268476621417796</v>
      </c>
      <c r="CW8" s="13">
        <v>0.3463780183180683</v>
      </c>
      <c r="CX8" s="13">
        <v>0.22241992882562281</v>
      </c>
      <c r="CY8" s="13">
        <v>0.12580645161290321</v>
      </c>
      <c r="CZ8" s="13">
        <v>0.35786535390235014</v>
      </c>
      <c r="DA8" s="13">
        <v>0.12580645161290321</v>
      </c>
      <c r="DB8" s="13">
        <v>0.49710009354536955</v>
      </c>
      <c r="DC8" s="13">
        <v>0.69711090400745579</v>
      </c>
      <c r="DD8" s="13">
        <v>0.62402088772845954</v>
      </c>
      <c r="DE8" s="13">
        <v>0.60340909090909089</v>
      </c>
      <c r="DF8" s="13">
        <v>0.44533600802407219</v>
      </c>
      <c r="DG8" s="13">
        <v>0.27992633517495391</v>
      </c>
      <c r="DH8" s="13">
        <v>0.6181513665768561</v>
      </c>
      <c r="DI8" s="13">
        <v>0.34399145992391111</v>
      </c>
      <c r="DJ8" s="13">
        <v>0.20480474909563121</v>
      </c>
      <c r="DK8" s="13">
        <v>0.28523650262780698</v>
      </c>
      <c r="DL8" s="13">
        <v>0.24381338742393513</v>
      </c>
      <c r="DM8" s="13">
        <v>0.22008630835621812</v>
      </c>
      <c r="DN8" s="13">
        <v>0.15878220140515223</v>
      </c>
      <c r="DO8" s="13">
        <v>7.1474983755685506E-2</v>
      </c>
      <c r="DP8" s="13">
        <v>0.23115186331879531</v>
      </c>
      <c r="DQ8" s="13">
        <v>8.9008038786905122E-2</v>
      </c>
      <c r="DR8" s="13">
        <v>0.52447750619907907</v>
      </c>
      <c r="DS8" s="13">
        <v>0.67598806860551819</v>
      </c>
      <c r="DT8" s="13">
        <v>0.6619192946761614</v>
      </c>
      <c r="DU8" s="13">
        <v>0.62821766047572503</v>
      </c>
      <c r="DV8" s="13">
        <v>0.47254575707154739</v>
      </c>
      <c r="DW8" s="13">
        <v>0.12033195020746887</v>
      </c>
      <c r="DX8" s="13">
        <v>0.65980240487906294</v>
      </c>
      <c r="DY8" s="13">
        <v>0.3331704866405088</v>
      </c>
      <c r="DZ8" s="13">
        <v>0.4360212933753943</v>
      </c>
      <c r="EA8" s="13">
        <v>0.67993079584775085</v>
      </c>
      <c r="EB8" s="13">
        <v>0.61996690568119139</v>
      </c>
      <c r="EC8" s="13">
        <v>0.49471153846153842</v>
      </c>
      <c r="ED8" s="13">
        <v>0.25853658536585367</v>
      </c>
      <c r="EE8" s="13">
        <v>8.8935944944415035E-2</v>
      </c>
      <c r="EF8" s="13">
        <v>0.53116991088817722</v>
      </c>
      <c r="EG8" s="13">
        <v>0.12322048425326823</v>
      </c>
      <c r="EH8" s="13">
        <v>0.19131112409896747</v>
      </c>
      <c r="EI8" s="13">
        <v>0.40525328330206378</v>
      </c>
      <c r="EJ8" s="13">
        <v>0.27099999999999996</v>
      </c>
      <c r="EK8" s="13">
        <v>0.14145234493192133</v>
      </c>
      <c r="EL8" s="13">
        <v>6.7978533094812166E-2</v>
      </c>
      <c r="EM8" s="13">
        <v>2.5559105431309907E-2</v>
      </c>
      <c r="EN8" s="13">
        <v>0.29977749375193458</v>
      </c>
      <c r="EO8" s="13">
        <v>8.0276138879120468E-2</v>
      </c>
      <c r="EP8" s="13">
        <v>0.71550778679534977</v>
      </c>
      <c r="EQ8" s="13">
        <v>0.92824339839265213</v>
      </c>
      <c r="ER8" s="13">
        <v>0.88212180746561886</v>
      </c>
      <c r="ES8" s="13">
        <v>0.88873904248145652</v>
      </c>
      <c r="ET8" s="13">
        <v>0.79691799669785357</v>
      </c>
      <c r="EU8" s="13">
        <v>0.31149470380541389</v>
      </c>
      <c r="EV8" s="13">
        <v>0.89034230397983294</v>
      </c>
      <c r="EW8" s="13">
        <v>0.50318670516037189</v>
      </c>
      <c r="EX8" s="13">
        <v>0.6192929726635179</v>
      </c>
      <c r="EY8" s="13">
        <v>0.89948076154972711</v>
      </c>
      <c r="EZ8" s="13">
        <v>0.79031779031779037</v>
      </c>
      <c r="FA8" s="13">
        <v>0.59005302614737609</v>
      </c>
      <c r="FB8" s="13">
        <v>0.34118160017440596</v>
      </c>
      <c r="FC8" s="13">
        <v>0.1200987112695366</v>
      </c>
      <c r="FD8" s="13">
        <v>0.72110366614136323</v>
      </c>
      <c r="FE8" s="13">
        <v>0.21196489757965586</v>
      </c>
      <c r="FF8" s="13">
        <v>0.66768149882903971</v>
      </c>
      <c r="FG8" s="13">
        <v>0.79531160663236133</v>
      </c>
      <c r="FH8" s="13">
        <v>0.76215895610913398</v>
      </c>
      <c r="FI8" s="13">
        <v>0.73276904474002413</v>
      </c>
      <c r="FJ8" s="13">
        <v>0.68372627947096032</v>
      </c>
      <c r="FK8" s="13">
        <v>0.36507009345794389</v>
      </c>
      <c r="FL8" s="13">
        <v>0.74619278307657799</v>
      </c>
      <c r="FM8" s="13">
        <v>0.40814295357469205</v>
      </c>
      <c r="FN8" s="13">
        <v>0.38348082595870209</v>
      </c>
      <c r="FO8" s="13">
        <v>0.69622205088666156</v>
      </c>
      <c r="FP8" s="13">
        <v>0.51790935672514615</v>
      </c>
      <c r="FQ8" s="13">
        <v>0.27620817843866169</v>
      </c>
      <c r="FR8" s="13">
        <v>8.4367245657568243E-2</v>
      </c>
      <c r="FS8" s="13">
        <v>4.9319727891156455E-2</v>
      </c>
      <c r="FT8" s="13">
        <v>0.62342891636975339</v>
      </c>
      <c r="FU8" s="13">
        <v>0.18161448024989732</v>
      </c>
      <c r="FV8" s="13">
        <v>0.43818782098312542</v>
      </c>
      <c r="FW8" s="13">
        <v>0.54431438127090293</v>
      </c>
      <c r="FX8" s="13">
        <v>0.50978473581213302</v>
      </c>
      <c r="FY8" s="13">
        <v>0.48849557522123893</v>
      </c>
      <c r="FZ8" s="13">
        <v>0.39103139013452914</v>
      </c>
      <c r="GA8" s="13">
        <v>0.23154701718907988</v>
      </c>
      <c r="GB8" s="13">
        <v>0.52403047612051989</v>
      </c>
      <c r="GC8" s="13">
        <v>0.33332096126551003</v>
      </c>
      <c r="GD8" s="13">
        <v>0.2479427549194991</v>
      </c>
      <c r="GE8" s="13">
        <v>0.48214285714285715</v>
      </c>
      <c r="GF8" s="13">
        <v>0.33444816053511711</v>
      </c>
      <c r="GG8" s="13">
        <v>0.20817843866171004</v>
      </c>
      <c r="GH8" s="13">
        <v>0.12854442344045366</v>
      </c>
      <c r="GI8" s="13">
        <v>7.5306479859894915E-2</v>
      </c>
      <c r="GJ8" s="13">
        <v>0.322236855606713</v>
      </c>
      <c r="GK8" s="13">
        <v>9.9523573765034415E-2</v>
      </c>
      <c r="GL8" s="13">
        <v>0.47794547794547798</v>
      </c>
      <c r="GM8" s="13">
        <v>0.6276083467094703</v>
      </c>
      <c r="GN8" s="13">
        <v>0.58176638176638185</v>
      </c>
      <c r="GO8" s="13">
        <v>0.52824694234129299</v>
      </c>
      <c r="GP8" s="13">
        <v>0.42122186495176844</v>
      </c>
      <c r="GQ8" s="13">
        <v>0.14776119402985075</v>
      </c>
      <c r="GR8" s="13">
        <v>0.52552791971900703</v>
      </c>
      <c r="GS8" s="13">
        <v>0.14776119402985075</v>
      </c>
      <c r="GT8" s="13">
        <v>0.48817282162684045</v>
      </c>
      <c r="GU8" s="13">
        <v>0.67357512953367871</v>
      </c>
      <c r="GV8" s="13">
        <v>0.58365758754863817</v>
      </c>
      <c r="GW8" s="13">
        <v>0.5256660168940871</v>
      </c>
      <c r="GX8" s="13">
        <v>0.3713509843856076</v>
      </c>
      <c r="GY8" s="13">
        <v>0.15458579881656806</v>
      </c>
      <c r="GZ8" s="13">
        <v>0.60426614963898095</v>
      </c>
      <c r="HA8" s="13">
        <v>0.29380629072434095</v>
      </c>
      <c r="HB8" s="13">
        <v>0.44680182303944682</v>
      </c>
      <c r="HC8" s="13">
        <v>0.62336719883889691</v>
      </c>
      <c r="HD8" s="13">
        <v>0.63590116279069764</v>
      </c>
      <c r="HE8" s="13">
        <v>0.50787132101300481</v>
      </c>
      <c r="HF8" s="13">
        <v>0.23293768545994062</v>
      </c>
      <c r="HG8" s="13">
        <v>6.6250000000000003E-2</v>
      </c>
      <c r="HH8" s="13">
        <v>0.56243007746742191</v>
      </c>
      <c r="HI8" s="13">
        <v>0.13206975600248302</v>
      </c>
      <c r="HJ8" s="13">
        <v>0.28232800154172288</v>
      </c>
      <c r="HK8" s="13">
        <v>0.47946228528752799</v>
      </c>
      <c r="HL8" s="13">
        <v>0.36695652173913046</v>
      </c>
      <c r="HM8" s="13">
        <v>0.26265822784810122</v>
      </c>
      <c r="HN8" s="13">
        <v>0.12388503468780973</v>
      </c>
      <c r="HO8" s="13">
        <v>3.6339165545087482E-2</v>
      </c>
    </row>
    <row r="9" spans="1:223" ht="13" customHeight="1">
      <c r="A9" s="11" t="s">
        <v>39</v>
      </c>
      <c r="B9" s="7">
        <v>5.4747812278438418E-2</v>
      </c>
      <c r="C9" s="7">
        <v>5.2035513432428168E-2</v>
      </c>
      <c r="D9" s="7">
        <v>6.4660642513669916E-2</v>
      </c>
      <c r="E9" s="7">
        <v>6.5267009071629134E-2</v>
      </c>
      <c r="F9" s="7">
        <v>5.9450501697640948E-2</v>
      </c>
      <c r="G9" s="7">
        <v>3.7136394407960897E-2</v>
      </c>
      <c r="H9" s="7">
        <v>6.1511477444121623E-2</v>
      </c>
      <c r="I9" s="7">
        <v>5.0395643822390694E-2</v>
      </c>
      <c r="J9" s="13">
        <v>6.2441461130190445E-3</v>
      </c>
      <c r="K9" s="13">
        <v>8.4521922873745364E-3</v>
      </c>
      <c r="L9" s="13">
        <v>7.1535022354694486E-3</v>
      </c>
      <c r="M9" s="13">
        <v>8.0381065793390886E-3</v>
      </c>
      <c r="N9" s="13">
        <v>2.2349936143039591E-3</v>
      </c>
      <c r="O9" s="13">
        <v>4.1963911036508603E-3</v>
      </c>
      <c r="P9" s="13">
        <v>8.0904663870275586E-3</v>
      </c>
      <c r="Q9" s="13">
        <v>4.2583345263612227E-3</v>
      </c>
      <c r="R9" s="13">
        <v>2.2883510688388734E-2</v>
      </c>
      <c r="S9" s="13">
        <v>2.488572879634332E-2</v>
      </c>
      <c r="T9" s="13">
        <v>3.4252669039145901E-2</v>
      </c>
      <c r="U9" s="13">
        <v>2.6734104046242775E-2</v>
      </c>
      <c r="V9" s="13">
        <v>1.6238868517548456E-2</v>
      </c>
      <c r="W9" s="13">
        <v>6.9565217391304359E-3</v>
      </c>
      <c r="X9" s="13">
        <v>2.9399074295600083E-2</v>
      </c>
      <c r="Y9" s="13">
        <v>1.5138163771824913E-2</v>
      </c>
      <c r="Z9" s="13">
        <v>4.7767135215822869E-2</v>
      </c>
      <c r="AA9" s="13">
        <v>4.8793284365162649E-2</v>
      </c>
      <c r="AB9" s="13">
        <v>5.9316956261234274E-2</v>
      </c>
      <c r="AC9" s="13">
        <v>6.727175654030966E-2</v>
      </c>
      <c r="AD9" s="13">
        <v>2.4742268041237112E-2</v>
      </c>
      <c r="AE9" s="13">
        <v>2.6408450704225355E-2</v>
      </c>
      <c r="AF9" s="13">
        <v>5.3473387530442347E-2</v>
      </c>
      <c r="AG9" s="13">
        <v>4.0263198229572417E-2</v>
      </c>
      <c r="AH9" s="13">
        <v>2.1785714285714287E-2</v>
      </c>
      <c r="AI9" s="13">
        <v>2.6490066225165563E-2</v>
      </c>
      <c r="AJ9" s="13">
        <v>1.9790454016298021E-2</v>
      </c>
      <c r="AK9" s="13">
        <v>2.1108179419525065E-2</v>
      </c>
      <c r="AL9" s="13">
        <v>2.281746031746032E-2</v>
      </c>
      <c r="AM9" s="13">
        <v>2.0299661672305461E-2</v>
      </c>
      <c r="AN9" s="13">
        <v>2.2446776107860823E-2</v>
      </c>
      <c r="AO9" s="13">
        <v>2.2429322640527449E-2</v>
      </c>
      <c r="AP9" s="13">
        <v>2.0356768100734522E-2</v>
      </c>
      <c r="AQ9" s="13">
        <v>4.2145593869731802E-2</v>
      </c>
      <c r="AR9" s="13">
        <v>3.0100334448160536E-2</v>
      </c>
      <c r="AS9" s="13">
        <v>1.3599274705349048E-2</v>
      </c>
      <c r="AT9" s="13">
        <v>9.1463414634146336E-3</v>
      </c>
      <c r="AU9" s="13">
        <v>2.7137042062415195E-3</v>
      </c>
      <c r="AV9" s="13">
        <v>2.7663673091558334E-2</v>
      </c>
      <c r="AW9" s="13">
        <v>5.6450212918121136E-3</v>
      </c>
      <c r="AX9" s="13">
        <v>4.7873550147828056E-2</v>
      </c>
      <c r="AY9" s="13">
        <v>6.6767830045523516E-2</v>
      </c>
      <c r="AZ9" s="13">
        <v>8.2313681868743049E-2</v>
      </c>
      <c r="BA9" s="13">
        <v>5.023364485981309E-2</v>
      </c>
      <c r="BB9" s="13">
        <v>2.6659412404787815E-2</v>
      </c>
      <c r="BC9" s="13">
        <v>4.0844111640571815E-3</v>
      </c>
      <c r="BD9" s="13">
        <v>6.8003231223429522E-2</v>
      </c>
      <c r="BE9" s="13">
        <v>2.2305402536674464E-2</v>
      </c>
      <c r="BF9" s="13">
        <v>4.2311661506707947E-2</v>
      </c>
      <c r="BG9" s="13">
        <v>4.1463414634146344E-2</v>
      </c>
      <c r="BH9" s="13">
        <v>5.4414214325374792E-2</v>
      </c>
      <c r="BI9" s="13">
        <v>5.3591160220994478E-2</v>
      </c>
      <c r="BJ9" s="13">
        <v>5.0030138637733569E-2</v>
      </c>
      <c r="BK9" s="13">
        <v>1.5306122448979591E-2</v>
      </c>
      <c r="BL9" s="13">
        <v>4.7788853239302341E-2</v>
      </c>
      <c r="BM9" s="13">
        <v>3.7838159358955389E-2</v>
      </c>
      <c r="BN9" s="13">
        <v>6.5092748735244524E-2</v>
      </c>
      <c r="BO9" s="13">
        <v>4.8755186721991702E-2</v>
      </c>
      <c r="BP9" s="13">
        <v>9.4135802469135804E-2</v>
      </c>
      <c r="BQ9" s="13">
        <v>9.6579476861166996E-2</v>
      </c>
      <c r="BR9" s="13">
        <v>5.588822355289421E-2</v>
      </c>
      <c r="BS9" s="13">
        <v>2.5352112676056342E-2</v>
      </c>
      <c r="BT9" s="13">
        <v>6.8111487211031427E-2</v>
      </c>
      <c r="BU9" s="13">
        <v>6.1658333698704708E-2</v>
      </c>
      <c r="BV9" s="13">
        <v>8.8467614533965247E-2</v>
      </c>
      <c r="BW9" s="13">
        <v>7.6923076923076927E-2</v>
      </c>
      <c r="BX9" s="13">
        <v>9.0353260869565216E-2</v>
      </c>
      <c r="BY9" s="13">
        <v>7.8195488721804512E-2</v>
      </c>
      <c r="BZ9" s="13">
        <v>8.8554720133667497E-2</v>
      </c>
      <c r="CA9" s="13">
        <v>0.12200956937799044</v>
      </c>
      <c r="CB9" s="13">
        <v>8.5253573077275491E-2</v>
      </c>
      <c r="CC9" s="13">
        <v>0.11265885136335911</v>
      </c>
      <c r="CD9" s="13">
        <v>5.4894629503738954E-2</v>
      </c>
      <c r="CE9" s="13">
        <v>7.277628032345014E-2</v>
      </c>
      <c r="CF9" s="13">
        <v>5.0182481751824819E-2</v>
      </c>
      <c r="CG9" s="13">
        <v>4.8826291079812206E-2</v>
      </c>
      <c r="CH9" s="13">
        <v>4.3149946062567432E-2</v>
      </c>
      <c r="CI9" s="13">
        <v>5.1829268292682917E-2</v>
      </c>
      <c r="CJ9" s="13">
        <v>7.277628032345014E-2</v>
      </c>
      <c r="CK9" s="13">
        <v>4.9243153942507147E-2</v>
      </c>
      <c r="CL9" s="13">
        <v>1.5973561002478657E-2</v>
      </c>
      <c r="CM9" s="13">
        <v>2.2909507445589922E-2</v>
      </c>
      <c r="CN9" s="13">
        <v>1.6181229773462782E-2</v>
      </c>
      <c r="CO9" s="13">
        <v>1.0937499999999999E-2</v>
      </c>
      <c r="CP9" s="13">
        <v>1.7713365539452495E-2</v>
      </c>
      <c r="CQ9" s="13">
        <v>8.771929824561403E-3</v>
      </c>
      <c r="CR9" s="13">
        <v>1.8691225583543688E-2</v>
      </c>
      <c r="CS9" s="13">
        <v>1.2602465094092912E-2</v>
      </c>
      <c r="CT9" s="13">
        <v>0.2773645058448459</v>
      </c>
      <c r="CU9" s="13">
        <v>0.32800000000000001</v>
      </c>
      <c r="CV9" s="13">
        <v>0.29185520361990952</v>
      </c>
      <c r="CW9" s="13">
        <v>0.29308909242298087</v>
      </c>
      <c r="CX9" s="13">
        <v>0.23131672597864772</v>
      </c>
      <c r="CY9" s="13">
        <v>0.18709677419354837</v>
      </c>
      <c r="CZ9" s="13">
        <v>0.28102428844962185</v>
      </c>
      <c r="DA9" s="13">
        <v>0.18709677419354837</v>
      </c>
      <c r="DB9" s="13">
        <v>0.12329279700654819</v>
      </c>
      <c r="DC9" s="13">
        <v>0.10065237651444549</v>
      </c>
      <c r="DD9" s="13">
        <v>0.12924281984334204</v>
      </c>
      <c r="DE9" s="13">
        <v>6.5909090909090917E-2</v>
      </c>
      <c r="DF9" s="13">
        <v>8.7261785356068211E-2</v>
      </c>
      <c r="DG9" s="13">
        <v>0.18845917740945362</v>
      </c>
      <c r="DH9" s="13">
        <v>9.7045118883774026E-2</v>
      </c>
      <c r="DI9" s="13">
        <v>0.14937104160628809</v>
      </c>
      <c r="DJ9" s="13">
        <v>9.2477506724793615E-2</v>
      </c>
      <c r="DK9" s="13">
        <v>0.11371237458193981</v>
      </c>
      <c r="DL9" s="13">
        <v>0.11237322515212982</v>
      </c>
      <c r="DM9" s="13">
        <v>0.10160847391133777</v>
      </c>
      <c r="DN9" s="13">
        <v>7.8688524590163941E-2</v>
      </c>
      <c r="DO9" s="13">
        <v>3.5737491877842753E-2</v>
      </c>
      <c r="DP9" s="13">
        <v>0.10308198761214388</v>
      </c>
      <c r="DQ9" s="13">
        <v>4.4373697721426186E-2</v>
      </c>
      <c r="DR9" s="13">
        <v>2.6425788168614951E-2</v>
      </c>
      <c r="DS9" s="13">
        <v>1.901565995525727E-2</v>
      </c>
      <c r="DT9" s="13">
        <v>2.3058663953882671E-2</v>
      </c>
      <c r="DU9" s="13">
        <v>4.4639947865754315E-2</v>
      </c>
      <c r="DV9" s="13">
        <v>2.7287853577371048E-2</v>
      </c>
      <c r="DW9" s="13">
        <v>1.4522821576763484E-2</v>
      </c>
      <c r="DX9" s="13">
        <v>2.6446024327530931E-2</v>
      </c>
      <c r="DY9" s="13">
        <v>2.7327419005228844E-2</v>
      </c>
      <c r="DZ9" s="13">
        <v>0</v>
      </c>
      <c r="EA9" s="13">
        <v>0</v>
      </c>
      <c r="EB9" s="13">
        <v>0</v>
      </c>
      <c r="EC9" s="13">
        <v>0</v>
      </c>
      <c r="ED9" s="13">
        <v>0</v>
      </c>
      <c r="EE9" s="13">
        <v>0</v>
      </c>
      <c r="EF9" s="13">
        <v>0</v>
      </c>
      <c r="EG9" s="13">
        <v>0</v>
      </c>
      <c r="EH9" s="13">
        <v>7.5978959672706016E-3</v>
      </c>
      <c r="EI9" s="13">
        <v>1.5947467166979364E-2</v>
      </c>
      <c r="EJ9" s="13">
        <v>8.0000000000000002E-3</v>
      </c>
      <c r="EK9" s="13">
        <v>9.8335854765506797E-3</v>
      </c>
      <c r="EL9" s="13">
        <v>8.9445438282647596E-4</v>
      </c>
      <c r="EM9" s="13">
        <v>0</v>
      </c>
      <c r="EN9" s="13">
        <v>1.2214486057140296E-2</v>
      </c>
      <c r="EO9" s="13">
        <v>2.7178724878951462E-3</v>
      </c>
      <c r="EP9" s="13">
        <v>2.4128098267163847E-2</v>
      </c>
      <c r="EQ9" s="13">
        <v>1.5499425947187142E-2</v>
      </c>
      <c r="ER9" s="13">
        <v>4.1257367387033402E-2</v>
      </c>
      <c r="ES9" s="13">
        <v>2.2252191503708697E-2</v>
      </c>
      <c r="ET9" s="13">
        <v>3.7424325811777653E-2</v>
      </c>
      <c r="EU9" s="13">
        <v>1.1377010592389172E-2</v>
      </c>
      <c r="EV9" s="13">
        <v>2.7509744622805223E-2</v>
      </c>
      <c r="EW9" s="13">
        <v>2.0662760782318497E-2</v>
      </c>
      <c r="EX9" s="13">
        <v>6.0183197366537856E-2</v>
      </c>
      <c r="EY9" s="13">
        <v>2.6760750898681934E-2</v>
      </c>
      <c r="EZ9" s="13">
        <v>5.553905553905554E-2</v>
      </c>
      <c r="FA9" s="13">
        <v>8.5938928506125445E-2</v>
      </c>
      <c r="FB9" s="13">
        <v>9.679529103989537E-2</v>
      </c>
      <c r="FC9" s="13">
        <v>5.2920208390457905E-2</v>
      </c>
      <c r="FD9" s="13">
        <v>6.234258042041247E-2</v>
      </c>
      <c r="FE9" s="13">
        <v>7.1226387489186929E-2</v>
      </c>
      <c r="FF9" s="13">
        <v>3.1850117096018732E-2</v>
      </c>
      <c r="FG9" s="13">
        <v>3.8879359634076613E-2</v>
      </c>
      <c r="FH9" s="13">
        <v>3.9145907473309607E-2</v>
      </c>
      <c r="FI9" s="13">
        <v>3.143893591293833E-2</v>
      </c>
      <c r="FJ9" s="13">
        <v>3.0477285796434734E-2</v>
      </c>
      <c r="FK9" s="13">
        <v>1.9275700934579438E-2</v>
      </c>
      <c r="FL9" s="13">
        <v>3.5097109038320577E-2</v>
      </c>
      <c r="FM9" s="13">
        <v>2.1007645272102513E-2</v>
      </c>
      <c r="FN9" s="13">
        <v>2.1478613569321535E-2</v>
      </c>
      <c r="FO9" s="13">
        <v>1.6962220508866612E-2</v>
      </c>
      <c r="FP9" s="13">
        <v>2.3026315789473683E-2</v>
      </c>
      <c r="FQ9" s="13">
        <v>1.8959107806691449E-2</v>
      </c>
      <c r="FR9" s="13">
        <v>3.0397022332506206E-2</v>
      </c>
      <c r="FS9" s="13">
        <v>2.2108843537414966E-2</v>
      </c>
      <c r="FT9" s="13">
        <v>2.0166382670062356E-2</v>
      </c>
      <c r="FU9" s="13">
        <v>2.9274830331821482E-2</v>
      </c>
      <c r="FV9" s="13">
        <v>0.27237710931768161</v>
      </c>
      <c r="FW9" s="13">
        <v>0.26588628762541805</v>
      </c>
      <c r="FX9" s="13">
        <v>0.24461839530332682</v>
      </c>
      <c r="FY9" s="13">
        <v>0.24424778761061947</v>
      </c>
      <c r="FZ9" s="13">
        <v>0.29058295964125558</v>
      </c>
      <c r="GA9" s="13">
        <v>0.32052578361981798</v>
      </c>
      <c r="GB9" s="13">
        <v>0.25435649786291692</v>
      </c>
      <c r="GC9" s="13">
        <v>0.29816974118606726</v>
      </c>
      <c r="GD9" s="13">
        <v>8.2289803220035769E-3</v>
      </c>
      <c r="GE9" s="13">
        <v>1.6071428571428573E-2</v>
      </c>
      <c r="GF9" s="13">
        <v>1.1705685618729098E-2</v>
      </c>
      <c r="GG9" s="13">
        <v>5.5762081784386623E-3</v>
      </c>
      <c r="GH9" s="13">
        <v>3.7807183364839316E-3</v>
      </c>
      <c r="GI9" s="13">
        <v>3.5026269702276703E-3</v>
      </c>
      <c r="GJ9" s="13">
        <v>1.0347578384587632E-2</v>
      </c>
      <c r="GK9" s="13">
        <v>3.6297660827231816E-3</v>
      </c>
      <c r="GL9" s="13">
        <v>6.4584064584064585E-2</v>
      </c>
      <c r="GM9" s="13">
        <v>6.1530230069555915E-2</v>
      </c>
      <c r="GN9" s="13">
        <v>6.0398860398860402E-2</v>
      </c>
      <c r="GO9" s="13">
        <v>7.6295864880605704E-2</v>
      </c>
      <c r="GP9" s="13">
        <v>7.6098606645230452E-2</v>
      </c>
      <c r="GQ9" s="13">
        <v>4.3283582089552242E-2</v>
      </c>
      <c r="GR9" s="13">
        <v>7.0562845497311621E-2</v>
      </c>
      <c r="GS9" s="13">
        <v>4.3283582089552242E-2</v>
      </c>
      <c r="GT9" s="13">
        <v>3.8377986965966691E-2</v>
      </c>
      <c r="GU9" s="13">
        <v>3.6269430051813475E-2</v>
      </c>
      <c r="GV9" s="13">
        <v>4.5580878265703166E-2</v>
      </c>
      <c r="GW9" s="13">
        <v>4.028589993502274E-2</v>
      </c>
      <c r="GX9" s="13">
        <v>4.7522063815342838E-2</v>
      </c>
      <c r="GY9" s="13">
        <v>1.997041420118343E-2</v>
      </c>
      <c r="GZ9" s="13">
        <v>4.0938511678563404E-2</v>
      </c>
      <c r="HA9" s="13">
        <v>3.378997049466597E-2</v>
      </c>
      <c r="HB9" s="13">
        <v>5.8934464875058941E-2</v>
      </c>
      <c r="HC9" s="13">
        <v>7.5471698113207558E-2</v>
      </c>
      <c r="HD9" s="13">
        <v>6.1046511627906974E-2</v>
      </c>
      <c r="HE9" s="13">
        <v>7.939767282683094E-2</v>
      </c>
      <c r="HF9" s="13">
        <v>4.3026706231454007E-2</v>
      </c>
      <c r="HG9" s="13">
        <v>1.6250000000000001E-2</v>
      </c>
      <c r="HH9" s="13">
        <v>7.1777772653039251E-2</v>
      </c>
      <c r="HI9" s="13">
        <v>2.7697294186438404E-2</v>
      </c>
      <c r="HJ9" s="13">
        <v>4.7600693775293891E-2</v>
      </c>
      <c r="HK9" s="13">
        <v>6.7214339058999248E-2</v>
      </c>
      <c r="HL9" s="13">
        <v>7.8260869565217384E-2</v>
      </c>
      <c r="HM9" s="13">
        <v>4.9578059071729956E-2</v>
      </c>
      <c r="HN9" s="13">
        <v>1.3875123885034688E-2</v>
      </c>
      <c r="HO9" s="13">
        <v>8.0753701211305519E-3</v>
      </c>
    </row>
    <row r="10" spans="1:223" ht="13" customHeight="1">
      <c r="A10" s="11" t="s">
        <v>40</v>
      </c>
      <c r="B10" s="7">
        <v>0.57059625918422696</v>
      </c>
      <c r="C10" s="7">
        <v>0.77747045328126474</v>
      </c>
      <c r="D10" s="7">
        <v>0.70094516728663292</v>
      </c>
      <c r="E10" s="7">
        <v>0.59569913286233533</v>
      </c>
      <c r="F10" s="7">
        <v>0.42575301384496894</v>
      </c>
      <c r="G10" s="7">
        <v>0.22449558207175713</v>
      </c>
      <c r="H10" s="7">
        <v>0.70287382094860684</v>
      </c>
      <c r="I10" s="7">
        <v>0.34009258231092676</v>
      </c>
      <c r="J10" s="22">
        <v>0.2234155479238214</v>
      </c>
      <c r="K10" s="13">
        <v>0.44109878499735866</v>
      </c>
      <c r="L10" s="13">
        <v>0.28524590163934427</v>
      </c>
      <c r="M10" s="13">
        <v>0.19618934206609109</v>
      </c>
      <c r="N10" s="13">
        <v>8.0459770114942528E-2</v>
      </c>
      <c r="O10" s="13">
        <v>1.6785564414603441E-2</v>
      </c>
      <c r="P10" s="13">
        <v>0.33174154540281336</v>
      </c>
      <c r="Q10" s="13">
        <v>8.673295087793001E-2</v>
      </c>
      <c r="R10" s="22">
        <v>0.59459459459459463</v>
      </c>
      <c r="S10" s="13">
        <v>0.79583544946673435</v>
      </c>
      <c r="T10" s="13">
        <v>0.73220640569395012</v>
      </c>
      <c r="U10" s="13">
        <v>0.66112716763005785</v>
      </c>
      <c r="V10" s="13">
        <v>0.52016762702985853</v>
      </c>
      <c r="W10" s="13">
        <v>0.16115942028985511</v>
      </c>
      <c r="X10" s="13">
        <v>0.74953513260885252</v>
      </c>
      <c r="Y10" s="13">
        <v>0.4023745678111072</v>
      </c>
      <c r="Z10" s="22">
        <v>0.40179126757059341</v>
      </c>
      <c r="AA10" s="13">
        <v>0.70461699895068208</v>
      </c>
      <c r="AB10" s="13">
        <v>0.55602156980227679</v>
      </c>
      <c r="AC10" s="13">
        <v>0.33529097704217831</v>
      </c>
      <c r="AD10" s="13">
        <v>0.16219931271477661</v>
      </c>
      <c r="AE10" s="13">
        <v>8.3626760563380295E-2</v>
      </c>
      <c r="AF10" s="13">
        <v>0.64454815970763979</v>
      </c>
      <c r="AG10" s="13">
        <v>0.21240850171106002</v>
      </c>
      <c r="AH10" s="22">
        <v>0.7683928571428571</v>
      </c>
      <c r="AI10" s="13">
        <v>0.98785871964679905</v>
      </c>
      <c r="AJ10" s="13">
        <v>0.94295692665890563</v>
      </c>
      <c r="AK10" s="13">
        <v>0.93403693931398413</v>
      </c>
      <c r="AL10" s="13">
        <v>0.83630952380952395</v>
      </c>
      <c r="AM10" s="13">
        <v>0.50604156597390049</v>
      </c>
      <c r="AN10" s="13">
        <v>0.95106121629566909</v>
      </c>
      <c r="AO10" s="13">
        <v>0.66076625305036574</v>
      </c>
      <c r="AP10" s="22">
        <v>0.13997901364113327</v>
      </c>
      <c r="AQ10" s="13">
        <v>0.33237547892720309</v>
      </c>
      <c r="AR10" s="13">
        <v>0.20178372352285395</v>
      </c>
      <c r="AS10" s="13">
        <v>7.7969174977334549E-2</v>
      </c>
      <c r="AT10" s="13">
        <v>4.065040650406504E-2</v>
      </c>
      <c r="AU10" s="13">
        <v>1.7639077340569881E-2</v>
      </c>
      <c r="AV10" s="13">
        <v>0.19126477200658079</v>
      </c>
      <c r="AW10" s="13">
        <v>2.8711009448281598E-2</v>
      </c>
      <c r="AX10" s="22">
        <v>0.27962246986581757</v>
      </c>
      <c r="AY10" s="13">
        <v>0.47951441578148707</v>
      </c>
      <c r="AZ10" s="13">
        <v>0.41490545050055616</v>
      </c>
      <c r="BA10" s="13">
        <v>0.29906542056074764</v>
      </c>
      <c r="BB10" s="13">
        <v>0.12187159956474428</v>
      </c>
      <c r="BC10" s="13">
        <v>1.9741320626276378E-2</v>
      </c>
      <c r="BD10" s="13">
        <v>0.40538409891578253</v>
      </c>
      <c r="BE10" s="13">
        <v>0.11203935102962365</v>
      </c>
      <c r="BF10" s="22">
        <v>0.89711042311661504</v>
      </c>
      <c r="BG10" s="13">
        <v>0.98577235772357719</v>
      </c>
      <c r="BH10" s="13">
        <v>0.98500832870627419</v>
      </c>
      <c r="BI10" s="13">
        <v>0.97624309392265207</v>
      </c>
      <c r="BJ10" s="13">
        <v>0.94635322483423745</v>
      </c>
      <c r="BK10" s="13">
        <v>0.59030612244897951</v>
      </c>
      <c r="BL10" s="13">
        <v>0.98540117469864796</v>
      </c>
      <c r="BM10" s="13">
        <v>0.8381354288872489</v>
      </c>
      <c r="BN10" s="22">
        <v>0.45767284991568291</v>
      </c>
      <c r="BO10" s="13">
        <v>0.75207468879668049</v>
      </c>
      <c r="BP10" s="13">
        <v>0.51697530864197527</v>
      </c>
      <c r="BQ10" s="13">
        <v>0.36016096579476864</v>
      </c>
      <c r="BR10" s="13">
        <v>0.18762475049900199</v>
      </c>
      <c r="BS10" s="13">
        <v>6.7605633802816908E-2</v>
      </c>
      <c r="BT10" s="13">
        <v>0.67024131986212099</v>
      </c>
      <c r="BU10" s="13">
        <v>0.22755214456968523</v>
      </c>
      <c r="BV10" s="22">
        <v>0.6988941548183254</v>
      </c>
      <c r="BW10" s="13">
        <v>0.8916387959866221</v>
      </c>
      <c r="BX10" s="13">
        <v>0.83220108695652162</v>
      </c>
      <c r="BY10" s="13">
        <v>0.73308270676691734</v>
      </c>
      <c r="BZ10" s="13">
        <v>0.54218880534670011</v>
      </c>
      <c r="CA10" s="13">
        <v>0.28947368421052633</v>
      </c>
      <c r="CB10" s="13">
        <v>0.77856980545420607</v>
      </c>
      <c r="CC10" s="13">
        <v>0.40612536127978688</v>
      </c>
      <c r="CD10" s="22">
        <v>0.58718558803535004</v>
      </c>
      <c r="CE10" s="13">
        <v>0.85512129380053914</v>
      </c>
      <c r="CF10" s="13">
        <v>0.69343065693430661</v>
      </c>
      <c r="CG10" s="13">
        <v>0.61971830985915488</v>
      </c>
      <c r="CH10" s="13">
        <v>0.46278317152103571</v>
      </c>
      <c r="CI10" s="13">
        <v>0.25685975609756095</v>
      </c>
      <c r="CJ10" s="13">
        <v>0.85512129380053914</v>
      </c>
      <c r="CK10" s="13">
        <v>0.49822697269812366</v>
      </c>
      <c r="CL10" s="22">
        <v>0.46433489396860367</v>
      </c>
      <c r="CM10" s="13">
        <v>0.68843069873997709</v>
      </c>
      <c r="CN10" s="13">
        <v>0.59115426105717372</v>
      </c>
      <c r="CO10" s="13">
        <v>0.41875000000000001</v>
      </c>
      <c r="CP10" s="13">
        <v>0.30112721417069244</v>
      </c>
      <c r="CQ10" s="13">
        <v>0.14385964912280702</v>
      </c>
      <c r="CR10" s="13">
        <v>0.61990379917017813</v>
      </c>
      <c r="CS10" s="13">
        <v>0.26908124971530906</v>
      </c>
      <c r="CT10" s="22">
        <v>0.63460857244066593</v>
      </c>
      <c r="CU10" s="13">
        <v>0.82690909090909093</v>
      </c>
      <c r="CV10" s="13">
        <v>0.73453996983408754</v>
      </c>
      <c r="CW10" s="13">
        <v>0.63946711074104923</v>
      </c>
      <c r="CX10" s="13">
        <v>0.4537366548042705</v>
      </c>
      <c r="CY10" s="13">
        <v>0.31290322580645158</v>
      </c>
      <c r="CZ10" s="13">
        <v>0.63888964235197199</v>
      </c>
      <c r="DA10" s="13">
        <v>0.31290322580645158</v>
      </c>
      <c r="DB10" s="22">
        <v>0.62039289055191771</v>
      </c>
      <c r="DC10" s="13">
        <v>0.79776328052190126</v>
      </c>
      <c r="DD10" s="13">
        <v>0.75326370757180161</v>
      </c>
      <c r="DE10" s="13">
        <v>0.66931818181818181</v>
      </c>
      <c r="DF10" s="13">
        <v>0.53259779338014046</v>
      </c>
      <c r="DG10" s="13">
        <v>0.46838551258440753</v>
      </c>
      <c r="DH10" s="13">
        <v>0.71519648546063008</v>
      </c>
      <c r="DI10" s="13">
        <v>0.49336250153019923</v>
      </c>
      <c r="DJ10" s="22">
        <v>0.29728225582042483</v>
      </c>
      <c r="DK10" s="13">
        <v>0.39894887720974681</v>
      </c>
      <c r="DL10" s="13">
        <v>0.35618661257606493</v>
      </c>
      <c r="DM10" s="13">
        <v>0.32169478226755588</v>
      </c>
      <c r="DN10" s="13">
        <v>0.23747072599531616</v>
      </c>
      <c r="DO10" s="13">
        <v>0.10721247563352826</v>
      </c>
      <c r="DP10" s="13">
        <v>0.33423385093093916</v>
      </c>
      <c r="DQ10" s="13">
        <v>0.13338173650833129</v>
      </c>
      <c r="DR10" s="22">
        <v>0.55090329436769403</v>
      </c>
      <c r="DS10" s="13">
        <v>0.69500372856077541</v>
      </c>
      <c r="DT10" s="13">
        <v>0.68497795863004407</v>
      </c>
      <c r="DU10" s="13">
        <v>0.67285760834147934</v>
      </c>
      <c r="DV10" s="13">
        <v>0.49983361064891846</v>
      </c>
      <c r="DW10" s="13">
        <v>0.13485477178423236</v>
      </c>
      <c r="DX10" s="13">
        <v>0.6862484292065939</v>
      </c>
      <c r="DY10" s="13">
        <v>0.36049790564573764</v>
      </c>
      <c r="DZ10" s="22">
        <v>0.4360212933753943</v>
      </c>
      <c r="EA10" s="13">
        <v>0.67993079584775085</v>
      </c>
      <c r="EB10" s="13">
        <v>0.61996690568119139</v>
      </c>
      <c r="EC10" s="13">
        <v>0.49471153846153842</v>
      </c>
      <c r="ED10" s="13">
        <v>0.25853658536585367</v>
      </c>
      <c r="EE10" s="13">
        <v>8.8935944944415035E-2</v>
      </c>
      <c r="EF10" s="13">
        <v>0.53116991088817722</v>
      </c>
      <c r="EG10" s="13">
        <v>0.12322048425326823</v>
      </c>
      <c r="EH10" s="22">
        <v>0.19890902006623806</v>
      </c>
      <c r="EI10" s="13">
        <v>0.42120075046904315</v>
      </c>
      <c r="EJ10" s="13">
        <v>0.27899999999999997</v>
      </c>
      <c r="EK10" s="13">
        <v>0.15128593040847199</v>
      </c>
      <c r="EL10" s="13">
        <v>6.8872987477638647E-2</v>
      </c>
      <c r="EM10" s="13">
        <v>2.5559105431309907E-2</v>
      </c>
      <c r="EN10" s="13">
        <v>0.31199197980907489</v>
      </c>
      <c r="EO10" s="13">
        <v>8.2994011367015619E-2</v>
      </c>
      <c r="EP10" s="22">
        <v>0.73963588506251365</v>
      </c>
      <c r="EQ10" s="13">
        <v>0.94374282433983925</v>
      </c>
      <c r="ER10" s="13">
        <v>0.92337917485265231</v>
      </c>
      <c r="ES10" s="13">
        <v>0.91099123398516524</v>
      </c>
      <c r="ET10" s="13">
        <v>0.83434232250963125</v>
      </c>
      <c r="EU10" s="13">
        <v>0.32287171439780304</v>
      </c>
      <c r="EV10" s="13">
        <v>0.91785204860263814</v>
      </c>
      <c r="EW10" s="13">
        <v>0.52384946594269044</v>
      </c>
      <c r="EX10" s="22">
        <v>0.67947617003005578</v>
      </c>
      <c r="EY10" s="13">
        <v>0.92624151244840902</v>
      </c>
      <c r="EZ10" s="13">
        <v>0.84585684585684595</v>
      </c>
      <c r="FA10" s="13">
        <v>0.67599195465350159</v>
      </c>
      <c r="FB10" s="13">
        <v>0.43797689121430133</v>
      </c>
      <c r="FC10" s="13">
        <v>0.1730189196599945</v>
      </c>
      <c r="FD10" s="13">
        <v>0.78344624656177575</v>
      </c>
      <c r="FE10" s="13">
        <v>0.28319128506884278</v>
      </c>
      <c r="FF10" s="22">
        <v>0.69953161592505841</v>
      </c>
      <c r="FG10" s="13">
        <v>0.83419096626643796</v>
      </c>
      <c r="FH10" s="13">
        <v>0.80130486358244357</v>
      </c>
      <c r="FI10" s="13">
        <v>0.76420798065296247</v>
      </c>
      <c r="FJ10" s="13">
        <v>0.71420356526739504</v>
      </c>
      <c r="FK10" s="13">
        <v>0.38434579439252331</v>
      </c>
      <c r="FL10" s="13">
        <v>0.78128989211489852</v>
      </c>
      <c r="FM10" s="13">
        <v>0.42915059884679457</v>
      </c>
      <c r="FN10" s="22">
        <v>0.4049594395280236</v>
      </c>
      <c r="FO10" s="13">
        <v>0.7131842713955282</v>
      </c>
      <c r="FP10" s="13">
        <v>0.54093567251461983</v>
      </c>
      <c r="FQ10" s="13">
        <v>0.29516728624535316</v>
      </c>
      <c r="FR10" s="13">
        <v>0.11476426799007444</v>
      </c>
      <c r="FS10" s="13">
        <v>7.1428571428571425E-2</v>
      </c>
      <c r="FT10" s="13">
        <v>0.64359529903981572</v>
      </c>
      <c r="FU10" s="13">
        <v>0.21088931058171881</v>
      </c>
      <c r="FV10" s="22">
        <v>0.71056493030080703</v>
      </c>
      <c r="FW10" s="13">
        <v>0.81020066889632103</v>
      </c>
      <c r="FX10" s="13">
        <v>0.75440313111545987</v>
      </c>
      <c r="FY10" s="13">
        <v>0.73274336283185837</v>
      </c>
      <c r="FZ10" s="13">
        <v>0.68161434977578472</v>
      </c>
      <c r="GA10" s="13">
        <v>0.55207280080889787</v>
      </c>
      <c r="GB10" s="13">
        <v>0.77838697398343681</v>
      </c>
      <c r="GC10" s="13">
        <v>0.63149070245157723</v>
      </c>
      <c r="GD10" s="22">
        <v>0.25617173524150266</v>
      </c>
      <c r="GE10" s="13">
        <v>0.49821428571428572</v>
      </c>
      <c r="GF10" s="13">
        <v>0.3461538461538462</v>
      </c>
      <c r="GG10" s="13">
        <v>0.21375464684014869</v>
      </c>
      <c r="GH10" s="13">
        <v>0.1323251417769376</v>
      </c>
      <c r="GI10" s="13">
        <v>7.8809106830122586E-2</v>
      </c>
      <c r="GJ10" s="13">
        <v>0.33258443399130061</v>
      </c>
      <c r="GK10" s="13">
        <v>0.1031533398477576</v>
      </c>
      <c r="GL10" s="22">
        <v>0.54252954252954255</v>
      </c>
      <c r="GM10" s="13">
        <v>0.68913857677902624</v>
      </c>
      <c r="GN10" s="13">
        <v>0.64216524216524229</v>
      </c>
      <c r="GO10" s="13">
        <v>0.60454280722189868</v>
      </c>
      <c r="GP10" s="13">
        <v>0.49732047159699888</v>
      </c>
      <c r="GQ10" s="13">
        <v>0.19104477611940299</v>
      </c>
      <c r="GR10" s="13">
        <v>0.59609076521631865</v>
      </c>
      <c r="GS10" s="13">
        <v>0.19104477611940299</v>
      </c>
      <c r="GT10" s="22">
        <v>0.52655080859280712</v>
      </c>
      <c r="GU10" s="13">
        <v>0.7098445595854922</v>
      </c>
      <c r="GV10" s="13">
        <v>0.62923846581434129</v>
      </c>
      <c r="GW10" s="13">
        <v>0.56595191682910984</v>
      </c>
      <c r="GX10" s="13">
        <v>0.41887304820095045</v>
      </c>
      <c r="GY10" s="13">
        <v>0.17455621301775148</v>
      </c>
      <c r="GZ10" s="13">
        <v>0.64520466131754439</v>
      </c>
      <c r="HA10" s="13">
        <v>0.32759626121900692</v>
      </c>
      <c r="HB10" s="22">
        <v>0.50573628791450576</v>
      </c>
      <c r="HC10" s="13">
        <v>0.69883889695210444</v>
      </c>
      <c r="HD10" s="13">
        <v>0.69694767441860461</v>
      </c>
      <c r="HE10" s="13">
        <v>0.58726899383983577</v>
      </c>
      <c r="HF10" s="13">
        <v>0.27596439169139464</v>
      </c>
      <c r="HG10" s="13">
        <v>8.2500000000000004E-2</v>
      </c>
      <c r="HH10" s="13">
        <v>0.6342078501204611</v>
      </c>
      <c r="HI10" s="13">
        <v>0.15976705018892143</v>
      </c>
      <c r="HJ10" s="22">
        <v>0.3299286953170168</v>
      </c>
      <c r="HK10" s="13">
        <v>0.5466766243465272</v>
      </c>
      <c r="HL10" s="13">
        <v>0.44521739130434784</v>
      </c>
      <c r="HM10" s="13">
        <v>0.31223628691983119</v>
      </c>
      <c r="HN10" s="13">
        <v>0.1377601585728444</v>
      </c>
      <c r="HO10" s="13">
        <v>4.441453566621803E-2</v>
      </c>
    </row>
    <row r="11" spans="1:223" ht="13" customHeight="1">
      <c r="A11" s="15"/>
      <c r="B11" s="16"/>
      <c r="C11" s="16"/>
      <c r="D11" s="16"/>
      <c r="E11" s="16"/>
      <c r="F11" s="16"/>
      <c r="G11" s="16"/>
      <c r="H11" s="16"/>
      <c r="I11" s="16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17"/>
      <c r="EH11" s="17"/>
      <c r="EI11" s="17"/>
      <c r="EJ11" s="17"/>
      <c r="EK11" s="17"/>
      <c r="EL11" s="17"/>
      <c r="EM11" s="17"/>
      <c r="EN11" s="17"/>
      <c r="EO11" s="17"/>
      <c r="EP11" s="17"/>
      <c r="EQ11" s="17"/>
      <c r="ER11" s="17"/>
      <c r="ES11" s="17"/>
      <c r="ET11" s="17"/>
      <c r="EU11" s="17"/>
      <c r="EV11" s="17"/>
      <c r="EW11" s="17"/>
      <c r="EX11" s="17"/>
      <c r="EY11" s="17"/>
      <c r="EZ11" s="17"/>
      <c r="FA11" s="17"/>
      <c r="FB11" s="17"/>
      <c r="FC11" s="17"/>
      <c r="FD11" s="17"/>
      <c r="FE11" s="17"/>
      <c r="FF11" s="17"/>
      <c r="FG11" s="17"/>
      <c r="FH11" s="17"/>
      <c r="FI11" s="17"/>
      <c r="FJ11" s="17"/>
      <c r="FK11" s="17"/>
      <c r="FL11" s="17"/>
      <c r="FM11" s="17"/>
      <c r="FN11" s="17"/>
      <c r="FO11" s="17"/>
      <c r="FP11" s="17"/>
      <c r="FQ11" s="17"/>
      <c r="FR11" s="17"/>
      <c r="FS11" s="17"/>
      <c r="FT11" s="17"/>
      <c r="FU11" s="17"/>
      <c r="FV11" s="17"/>
      <c r="FW11" s="17"/>
      <c r="FX11" s="17"/>
      <c r="FY11" s="17"/>
      <c r="FZ11" s="17"/>
      <c r="GA11" s="17"/>
      <c r="GB11" s="17"/>
      <c r="GC11" s="17"/>
      <c r="GD11" s="17"/>
      <c r="GE11" s="17"/>
      <c r="GF11" s="17"/>
      <c r="GG11" s="17"/>
      <c r="GH11" s="17"/>
      <c r="GI11" s="17"/>
      <c r="GJ11" s="17"/>
      <c r="GK11" s="17"/>
      <c r="GL11" s="17"/>
      <c r="GM11" s="17"/>
      <c r="GN11" s="17"/>
      <c r="GO11" s="17"/>
      <c r="GP11" s="17"/>
      <c r="GQ11" s="17"/>
      <c r="GR11" s="17"/>
      <c r="GS11" s="17"/>
      <c r="GT11" s="17"/>
      <c r="GU11" s="17"/>
      <c r="GV11" s="17"/>
      <c r="GW11" s="17"/>
      <c r="GX11" s="17"/>
      <c r="GY11" s="17"/>
      <c r="GZ11" s="17"/>
      <c r="HA11" s="17"/>
      <c r="HB11" s="17"/>
      <c r="HC11" s="17"/>
      <c r="HD11" s="17"/>
      <c r="HE11" s="17"/>
      <c r="HF11" s="17"/>
      <c r="HG11" s="17"/>
      <c r="HH11" s="17"/>
      <c r="HI11" s="17"/>
      <c r="HJ11" s="17"/>
      <c r="HK11" s="17"/>
      <c r="HL11" s="17"/>
      <c r="HM11" s="17"/>
      <c r="HN11" s="17"/>
      <c r="HO11" s="17"/>
    </row>
    <row r="12" spans="1:223" ht="14" thickBot="1">
      <c r="A12" s="14" t="s">
        <v>62</v>
      </c>
    </row>
    <row r="13" spans="1:223" ht="39" customHeight="1" thickBot="1">
      <c r="A13" s="1" t="s">
        <v>78</v>
      </c>
      <c r="B13" s="2" t="s">
        <v>79</v>
      </c>
      <c r="C13" s="2"/>
      <c r="D13" s="2"/>
      <c r="E13" s="2"/>
      <c r="F13" s="2"/>
      <c r="G13" s="2"/>
      <c r="H13" s="2"/>
      <c r="I13" s="2"/>
      <c r="J13" s="5" t="s">
        <v>57</v>
      </c>
      <c r="K13" s="5"/>
      <c r="L13" s="5"/>
      <c r="M13" s="5"/>
      <c r="N13" s="5"/>
      <c r="O13" s="5"/>
      <c r="P13" s="5"/>
      <c r="Q13" s="5"/>
      <c r="R13" s="3" t="s">
        <v>58</v>
      </c>
      <c r="S13" s="3"/>
      <c r="T13" s="5"/>
      <c r="U13" s="5"/>
      <c r="V13" s="5"/>
      <c r="W13" s="3"/>
      <c r="X13" s="3"/>
      <c r="Y13" s="3"/>
      <c r="Z13" s="5" t="s">
        <v>59</v>
      </c>
      <c r="AA13" s="5"/>
      <c r="AB13" s="5"/>
      <c r="AC13" s="5"/>
      <c r="AD13" s="5"/>
      <c r="AE13" s="5"/>
      <c r="AF13" s="5"/>
      <c r="AG13" s="5"/>
      <c r="AH13" s="5" t="s">
        <v>60</v>
      </c>
      <c r="AI13" s="5"/>
      <c r="AJ13" s="5"/>
      <c r="AK13" s="5"/>
      <c r="AL13" s="5"/>
      <c r="AM13" s="5"/>
      <c r="AN13" s="5"/>
      <c r="AO13" s="5"/>
    </row>
    <row r="14" spans="1:223" s="21" customFormat="1" ht="16" customHeight="1" thickBot="1">
      <c r="A14" s="19"/>
      <c r="B14" s="20" t="s">
        <v>23</v>
      </c>
      <c r="C14" s="20" t="s">
        <v>24</v>
      </c>
      <c r="D14" s="20" t="s">
        <v>25</v>
      </c>
      <c r="E14" s="20" t="s">
        <v>26</v>
      </c>
      <c r="F14" s="20" t="s">
        <v>27</v>
      </c>
      <c r="G14" s="20" t="s">
        <v>28</v>
      </c>
      <c r="H14" s="20" t="s">
        <v>61</v>
      </c>
      <c r="I14" s="20" t="s">
        <v>29</v>
      </c>
      <c r="J14" s="20" t="s">
        <v>23</v>
      </c>
      <c r="K14" s="20" t="s">
        <v>24</v>
      </c>
      <c r="L14" s="20" t="s">
        <v>25</v>
      </c>
      <c r="M14" s="20" t="s">
        <v>26</v>
      </c>
      <c r="N14" s="20" t="s">
        <v>27</v>
      </c>
      <c r="O14" s="20" t="s">
        <v>28</v>
      </c>
      <c r="P14" s="20" t="s">
        <v>61</v>
      </c>
      <c r="Q14" s="20" t="s">
        <v>29</v>
      </c>
      <c r="R14" s="20" t="s">
        <v>23</v>
      </c>
      <c r="S14" s="20" t="s">
        <v>24</v>
      </c>
      <c r="T14" s="20" t="s">
        <v>25</v>
      </c>
      <c r="U14" s="20" t="s">
        <v>26</v>
      </c>
      <c r="V14" s="20" t="s">
        <v>27</v>
      </c>
      <c r="W14" s="20" t="s">
        <v>28</v>
      </c>
      <c r="X14" s="20" t="s">
        <v>61</v>
      </c>
      <c r="Y14" s="20" t="s">
        <v>29</v>
      </c>
      <c r="Z14" s="20" t="s">
        <v>23</v>
      </c>
      <c r="AA14" s="20" t="s">
        <v>24</v>
      </c>
      <c r="AB14" s="20" t="s">
        <v>25</v>
      </c>
      <c r="AC14" s="20" t="s">
        <v>26</v>
      </c>
      <c r="AD14" s="20" t="s">
        <v>27</v>
      </c>
      <c r="AE14" s="20" t="s">
        <v>28</v>
      </c>
      <c r="AF14" s="20" t="s">
        <v>61</v>
      </c>
      <c r="AG14" s="20" t="s">
        <v>29</v>
      </c>
      <c r="AH14" s="20" t="s">
        <v>23</v>
      </c>
      <c r="AI14" s="20" t="s">
        <v>24</v>
      </c>
      <c r="AJ14" s="20" t="s">
        <v>25</v>
      </c>
      <c r="AK14" s="20" t="s">
        <v>26</v>
      </c>
      <c r="AL14" s="20" t="s">
        <v>27</v>
      </c>
      <c r="AM14" s="20" t="s">
        <v>28</v>
      </c>
      <c r="AN14" s="20" t="s">
        <v>61</v>
      </c>
      <c r="AO14" s="20" t="s">
        <v>29</v>
      </c>
    </row>
    <row r="15" spans="1:223" ht="14" customHeight="1">
      <c r="A15" s="6" t="s">
        <v>42</v>
      </c>
      <c r="B15" s="10">
        <v>0.20286732931501347</v>
      </c>
      <c r="C15" s="10">
        <v>7.4171199524472181E-2</v>
      </c>
      <c r="D15" s="10">
        <v>0.1287155572556487</v>
      </c>
      <c r="E15" s="10">
        <v>0.22085609071179066</v>
      </c>
      <c r="F15" s="10">
        <v>0.29188002665865964</v>
      </c>
      <c r="G15" s="10">
        <v>0.27630922315343026</v>
      </c>
      <c r="H15" s="10">
        <v>0.10501080068766085</v>
      </c>
      <c r="I15" s="10">
        <v>0.26349261678727426</v>
      </c>
      <c r="J15" s="8">
        <v>8.0424143556280581E-2</v>
      </c>
      <c r="K15" s="8">
        <v>2.871205906480722E-2</v>
      </c>
      <c r="L15" s="8">
        <v>3.6776212832550864E-2</v>
      </c>
      <c r="M15" s="8">
        <v>5.6472632493483929E-2</v>
      </c>
      <c r="N15" s="8">
        <v>9.5614035087719304E-2</v>
      </c>
      <c r="O15" s="8">
        <v>0.17660208643815201</v>
      </c>
      <c r="P15" s="8">
        <v>3.766661185167304E-2</v>
      </c>
      <c r="Q15" s="8">
        <v>0.12078551621603732</v>
      </c>
      <c r="R15" s="8">
        <v>0.23463056965595036</v>
      </c>
      <c r="S15" s="8">
        <v>8.6330935251798566E-2</v>
      </c>
      <c r="T15" s="8">
        <v>0.15093943528917814</v>
      </c>
      <c r="U15" s="8">
        <v>0.26257876422458382</v>
      </c>
      <c r="V15" s="8">
        <v>0.34113682717034671</v>
      </c>
      <c r="W15" s="8">
        <v>0.29564171370408071</v>
      </c>
      <c r="X15" s="8">
        <v>0.12410490279688255</v>
      </c>
      <c r="Y15" s="9">
        <v>0.30079205160057143</v>
      </c>
      <c r="Z15" s="8">
        <v>0.12763342696629212</v>
      </c>
      <c r="AA15" s="8">
        <v>2.7692307692307693E-2</v>
      </c>
      <c r="AB15" s="8">
        <v>7.3333333333333334E-2</v>
      </c>
      <c r="AC15" s="8">
        <v>9.4083414161008724E-2</v>
      </c>
      <c r="AD15" s="8">
        <v>0.15515515515515516</v>
      </c>
      <c r="AE15" s="8">
        <v>0.40665873959571935</v>
      </c>
      <c r="AF15" s="8">
        <v>6.2464695983803935E-2</v>
      </c>
      <c r="AG15" s="8">
        <v>0.26059280205265622</v>
      </c>
      <c r="AH15" s="8">
        <v>0.11573157315731573</v>
      </c>
      <c r="AI15" s="8">
        <v>4.2492917847025496E-2</v>
      </c>
      <c r="AJ15" s="8">
        <v>7.4262461851475073E-2</v>
      </c>
      <c r="AK15" s="8">
        <v>0.11462882096069869</v>
      </c>
      <c r="AL15" s="8">
        <v>0.1663619744058501</v>
      </c>
      <c r="AM15" s="8">
        <v>0.2172211350293542</v>
      </c>
      <c r="AN15" s="8">
        <v>4.6135375526154515E-2</v>
      </c>
      <c r="AO15" s="9">
        <v>0.14542240109484875</v>
      </c>
    </row>
    <row r="16" spans="1:223" ht="14" customHeight="1">
      <c r="A16" s="6" t="s">
        <v>35</v>
      </c>
      <c r="B16" s="7">
        <v>0.19430422383919027</v>
      </c>
      <c r="C16" s="7">
        <v>3.8530930322166985E-2</v>
      </c>
      <c r="D16" s="7">
        <v>7.2591973219099895E-2</v>
      </c>
      <c r="E16" s="7">
        <v>0.11383078259365211</v>
      </c>
      <c r="F16" s="7">
        <v>0.22830016281799559</v>
      </c>
      <c r="G16" s="7">
        <v>0.49076052608075826</v>
      </c>
      <c r="H16" s="7">
        <v>5.6679569913072339E-2</v>
      </c>
      <c r="I16" s="7">
        <v>0.28289898680769271</v>
      </c>
      <c r="J16" s="13">
        <v>7.7161500815660686E-2</v>
      </c>
      <c r="K16" s="13">
        <v>1.3945857260049221E-2</v>
      </c>
      <c r="L16" s="13">
        <v>1.1737089201877934E-2</v>
      </c>
      <c r="M16" s="13">
        <v>3.0408340573414426E-2</v>
      </c>
      <c r="N16" s="13">
        <v>6.403508771929825E-2</v>
      </c>
      <c r="O16" s="13">
        <v>0.24813710879284648</v>
      </c>
      <c r="P16" s="13">
        <v>1.6556203396799644E-2</v>
      </c>
      <c r="Q16" s="13">
        <v>0.13757827666021294</v>
      </c>
      <c r="R16" s="13">
        <v>0.20582686660054064</v>
      </c>
      <c r="S16" s="13">
        <v>3.4554174841944625E-2</v>
      </c>
      <c r="T16" s="13">
        <v>7.1586018683740954E-2</v>
      </c>
      <c r="U16" s="13">
        <v>0.1162418884604533</v>
      </c>
      <c r="V16" s="13">
        <v>0.23587833643699566</v>
      </c>
      <c r="W16" s="13">
        <v>0.52632552974923663</v>
      </c>
      <c r="X16" s="13">
        <v>5.6701112667291872E-2</v>
      </c>
      <c r="Y16" s="13">
        <v>0.29931874462223246</v>
      </c>
      <c r="Z16" s="13">
        <v>3.4410112359550563E-2</v>
      </c>
      <c r="AA16" s="13">
        <v>8.615384615384615E-3</v>
      </c>
      <c r="AB16" s="13">
        <v>2.0833333333333332E-2</v>
      </c>
      <c r="AC16" s="13">
        <v>2.0368574199806012E-2</v>
      </c>
      <c r="AD16" s="13">
        <v>5.1051051051051052E-2</v>
      </c>
      <c r="AE16" s="13">
        <v>0.10107015457788347</v>
      </c>
      <c r="AF16" s="13">
        <v>1.6444502771535939E-2</v>
      </c>
      <c r="AG16" s="13">
        <v>7.7846431724599138E-2</v>
      </c>
      <c r="AH16" s="13">
        <v>0.23003300330033</v>
      </c>
      <c r="AI16" s="13">
        <v>9.5372993389990557E-2</v>
      </c>
      <c r="AJ16" s="13">
        <v>0.14394710071210579</v>
      </c>
      <c r="AK16" s="13">
        <v>0.17521834061135372</v>
      </c>
      <c r="AL16" s="13">
        <v>0.30469226081657524</v>
      </c>
      <c r="AM16" s="13">
        <v>0.51206784083496415</v>
      </c>
      <c r="AN16" s="13">
        <v>0.1011223693553172</v>
      </c>
      <c r="AO16" s="13">
        <v>0.29871589013682337</v>
      </c>
    </row>
    <row r="17" spans="1:41" ht="14" customHeight="1">
      <c r="A17" s="11" t="s">
        <v>36</v>
      </c>
      <c r="B17" s="7">
        <v>6.6670587864921457E-3</v>
      </c>
      <c r="C17" s="7">
        <v>1.390091336794742E-3</v>
      </c>
      <c r="D17" s="7">
        <v>2.0252814693775094E-3</v>
      </c>
      <c r="E17" s="7">
        <v>3.8543739542668725E-3</v>
      </c>
      <c r="F17" s="7">
        <v>7.8452963108393368E-3</v>
      </c>
      <c r="G17" s="7">
        <v>1.7342367524783384E-2</v>
      </c>
      <c r="H17" s="7">
        <v>1.794268130991537E-3</v>
      </c>
      <c r="I17" s="7">
        <v>1.0384185719924468E-2</v>
      </c>
      <c r="J17" s="13">
        <v>1.1092985318107668E-2</v>
      </c>
      <c r="K17" s="13">
        <v>4.1017227235438884E-3</v>
      </c>
      <c r="L17" s="13">
        <v>7.8247261345852897E-4</v>
      </c>
      <c r="M17" s="13">
        <v>8.6880973066898355E-4</v>
      </c>
      <c r="N17" s="13">
        <v>1.3157894736842105E-2</v>
      </c>
      <c r="O17" s="13">
        <v>3.4277198211624442E-2</v>
      </c>
      <c r="P17" s="13">
        <v>2.1040397924218667E-3</v>
      </c>
      <c r="Q17" s="13">
        <v>2.0100233710758354E-2</v>
      </c>
      <c r="R17" s="13">
        <v>6.8265359705933833E-3</v>
      </c>
      <c r="S17" s="13">
        <v>1.199040767386091E-3</v>
      </c>
      <c r="T17" s="13">
        <v>2.4141912459326128E-3</v>
      </c>
      <c r="U17" s="13">
        <v>4.608294930875576E-3</v>
      </c>
      <c r="V17" s="13">
        <v>7.8921699033430871E-3</v>
      </c>
      <c r="W17" s="13">
        <v>1.656333857684834E-2</v>
      </c>
      <c r="X17" s="13">
        <v>1.9588159523088304E-3</v>
      </c>
      <c r="Y17" s="13">
        <v>9.8740043336258861E-3</v>
      </c>
      <c r="Z17" s="13">
        <v>1.228932584269663E-2</v>
      </c>
      <c r="AA17" s="13">
        <v>2.4615384615384616E-3</v>
      </c>
      <c r="AB17" s="13">
        <v>3.3333333333333335E-3</v>
      </c>
      <c r="AC17" s="13">
        <v>3.8797284190106693E-3</v>
      </c>
      <c r="AD17" s="13">
        <v>1.7017017017017019E-2</v>
      </c>
      <c r="AE17" s="13">
        <v>4.8751486325802611E-2</v>
      </c>
      <c r="AF17" s="13">
        <v>3.1862781056100774E-3</v>
      </c>
      <c r="AG17" s="13">
        <v>3.4054735178398285E-2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</row>
    <row r="18" spans="1:41" ht="14" customHeight="1">
      <c r="A18" s="11" t="s">
        <v>37</v>
      </c>
      <c r="B18" s="7">
        <v>1.6787004452870759E-3</v>
      </c>
      <c r="C18" s="7">
        <v>5.3985291238564789E-4</v>
      </c>
      <c r="D18" s="7">
        <v>6.2827122278984843E-4</v>
      </c>
      <c r="E18" s="7">
        <v>1.9640916508089396E-3</v>
      </c>
      <c r="F18" s="7">
        <v>2.3981102329127773E-3</v>
      </c>
      <c r="G18" s="7">
        <v>2.6002030006909501E-3</v>
      </c>
      <c r="H18" s="7">
        <v>7.0845372587075126E-4</v>
      </c>
      <c r="I18" s="7">
        <v>2.3413859575086172E-3</v>
      </c>
      <c r="J18" s="13">
        <v>8.1566068515497557E-4</v>
      </c>
      <c r="K18" s="13">
        <v>0</v>
      </c>
      <c r="L18" s="13">
        <v>0</v>
      </c>
      <c r="M18" s="13">
        <v>0</v>
      </c>
      <c r="N18" s="13">
        <v>2.6315789473684214E-3</v>
      </c>
      <c r="O18" s="13">
        <v>1.4903129657228018E-3</v>
      </c>
      <c r="P18" s="13">
        <v>0</v>
      </c>
      <c r="Q18" s="13">
        <v>1.6756202287684207E-3</v>
      </c>
      <c r="R18" s="13">
        <v>1.8476379407588927E-3</v>
      </c>
      <c r="S18" s="13">
        <v>4.3601482450403311E-4</v>
      </c>
      <c r="T18" s="13">
        <v>7.3475385745775171E-4</v>
      </c>
      <c r="U18" s="13">
        <v>2.3511708830997839E-3</v>
      </c>
      <c r="V18" s="13">
        <v>2.3055777245721376E-3</v>
      </c>
      <c r="W18" s="13">
        <v>3.0535763856759505E-3</v>
      </c>
      <c r="X18" s="13">
        <v>6.7175843041807656E-4</v>
      </c>
      <c r="Y18" s="13">
        <v>2.5783023470084513E-3</v>
      </c>
      <c r="Z18" s="13">
        <v>1.7556179775280898E-4</v>
      </c>
      <c r="AA18" s="13">
        <v>0</v>
      </c>
      <c r="AB18" s="13">
        <v>0</v>
      </c>
      <c r="AC18" s="13">
        <v>9.6993210475266732E-4</v>
      </c>
      <c r="AD18" s="13">
        <v>0</v>
      </c>
      <c r="AE18" s="13">
        <v>0</v>
      </c>
      <c r="AF18" s="13">
        <v>2.7534889415355574E-4</v>
      </c>
      <c r="AG18" s="13">
        <v>8.6080299928599442E-5</v>
      </c>
      <c r="AH18" s="13">
        <v>1.3201320132013201E-3</v>
      </c>
      <c r="AI18" s="13">
        <v>1.8885741265344666E-3</v>
      </c>
      <c r="AJ18" s="13">
        <v>5.0864699898270599E-4</v>
      </c>
      <c r="AK18" s="13">
        <v>5.4585152838427945E-4</v>
      </c>
      <c r="AL18" s="13">
        <v>3.0469226081657522E-3</v>
      </c>
      <c r="AM18" s="13">
        <v>6.5231572080887146E-4</v>
      </c>
      <c r="AN18" s="13">
        <v>1.7257732878291606E-3</v>
      </c>
      <c r="AO18" s="13">
        <v>1.2327121476535423E-3</v>
      </c>
    </row>
    <row r="19" spans="1:41" ht="14" customHeight="1">
      <c r="A19" s="11" t="s">
        <v>38</v>
      </c>
      <c r="B19" s="7">
        <v>0.51333216877115595</v>
      </c>
      <c r="C19" s="7">
        <v>0.78106303411388467</v>
      </c>
      <c r="D19" s="7">
        <v>0.69029687903236558</v>
      </c>
      <c r="E19" s="7">
        <v>0.56247278326438277</v>
      </c>
      <c r="F19" s="7">
        <v>0.39972544136427646</v>
      </c>
      <c r="G19" s="7">
        <v>0.17793418663356958</v>
      </c>
      <c r="H19" s="7">
        <v>0.73030527446932558</v>
      </c>
      <c r="I19" s="7">
        <v>0.37481082858285908</v>
      </c>
      <c r="J19" s="13">
        <v>0.60750407830342579</v>
      </c>
      <c r="K19" s="13">
        <v>0.74651353568498768</v>
      </c>
      <c r="L19" s="13">
        <v>0.715962441314554</v>
      </c>
      <c r="M19" s="13">
        <v>0.66377063423110338</v>
      </c>
      <c r="N19" s="13">
        <v>0.57017543859649122</v>
      </c>
      <c r="O19" s="13">
        <v>0.36140089418777943</v>
      </c>
      <c r="P19" s="13">
        <v>0.71699690380855341</v>
      </c>
      <c r="Q19" s="13">
        <v>0.49866077757650923</v>
      </c>
      <c r="R19" s="13">
        <v>0.47921893537156968</v>
      </c>
      <c r="S19" s="13">
        <v>0.77567037279267492</v>
      </c>
      <c r="T19" s="13">
        <v>0.67387425212553798</v>
      </c>
      <c r="U19" s="13">
        <v>0.52600394996708366</v>
      </c>
      <c r="V19" s="13">
        <v>0.35647778664538438</v>
      </c>
      <c r="W19" s="13">
        <v>0.13796613306190433</v>
      </c>
      <c r="X19" s="13">
        <v>0.71579180650314134</v>
      </c>
      <c r="Y19" s="13">
        <v>0.3336559431130931</v>
      </c>
      <c r="Z19" s="13">
        <v>0.8102176966292135</v>
      </c>
      <c r="AA19" s="13">
        <v>0.94399999999999995</v>
      </c>
      <c r="AB19" s="13">
        <v>0.88916666666666666</v>
      </c>
      <c r="AC19" s="13">
        <v>0.86032977691561585</v>
      </c>
      <c r="AD19" s="13">
        <v>0.7617617617617618</v>
      </c>
      <c r="AE19" s="13">
        <v>0.43519619500594525</v>
      </c>
      <c r="AF19" s="13">
        <v>0.90092367392051087</v>
      </c>
      <c r="AG19" s="13">
        <v>0.61513384695533935</v>
      </c>
      <c r="AH19" s="13">
        <v>0.62024202420242025</v>
      </c>
      <c r="AI19" s="13">
        <v>0.82105760151085927</v>
      </c>
      <c r="AJ19" s="13">
        <v>0.74160732451678535</v>
      </c>
      <c r="AK19" s="13">
        <v>0.67248908296943222</v>
      </c>
      <c r="AL19" s="13">
        <v>0.50335161486898228</v>
      </c>
      <c r="AM19" s="13">
        <v>0.24983692106979777</v>
      </c>
      <c r="AN19" s="13">
        <v>0.81176655987677393</v>
      </c>
      <c r="AO19" s="13">
        <v>0.5254599126151982</v>
      </c>
    </row>
    <row r="20" spans="1:41" ht="14" customHeight="1">
      <c r="A20" s="11" t="s">
        <v>39</v>
      </c>
      <c r="B20" s="7">
        <v>8.1150518842861008E-2</v>
      </c>
      <c r="C20" s="7">
        <v>0.10430489179029569</v>
      </c>
      <c r="D20" s="7">
        <v>0.10574203780071843</v>
      </c>
      <c r="E20" s="7">
        <v>9.7021877825098496E-2</v>
      </c>
      <c r="F20" s="7">
        <v>6.9850962615316051E-2</v>
      </c>
      <c r="G20" s="7">
        <v>3.5053493606767544E-2</v>
      </c>
      <c r="H20" s="7">
        <v>0.1055016330730789</v>
      </c>
      <c r="I20" s="7">
        <v>6.6071996144740894E-2</v>
      </c>
      <c r="J20" s="13">
        <v>0.2230016313213703</v>
      </c>
      <c r="K20" s="13">
        <v>0.20672682526661196</v>
      </c>
      <c r="L20" s="13">
        <v>0.23474178403755872</v>
      </c>
      <c r="M20" s="13">
        <v>0.24847958297132927</v>
      </c>
      <c r="N20" s="13">
        <v>0.25438596491228072</v>
      </c>
      <c r="O20" s="13">
        <v>0.17809239940387483</v>
      </c>
      <c r="P20" s="13">
        <v>0.22667624115055204</v>
      </c>
      <c r="Q20" s="13">
        <v>0.22119957560771364</v>
      </c>
      <c r="R20" s="13">
        <v>7.1649454460586959E-2</v>
      </c>
      <c r="S20" s="13">
        <v>0.10180946152169174</v>
      </c>
      <c r="T20" s="13">
        <v>0.10045134879815262</v>
      </c>
      <c r="U20" s="13">
        <v>8.8215931533903891E-2</v>
      </c>
      <c r="V20" s="13">
        <v>5.630930211935798E-2</v>
      </c>
      <c r="W20" s="13">
        <v>2.0449708522254095E-2</v>
      </c>
      <c r="X20" s="13">
        <v>0.10077160364995721</v>
      </c>
      <c r="Y20" s="13">
        <v>5.3780953983468695E-2</v>
      </c>
      <c r="Z20" s="13">
        <v>1.5273876404494383E-2</v>
      </c>
      <c r="AA20" s="13">
        <v>1.723076923076923E-2</v>
      </c>
      <c r="AB20" s="13">
        <v>1.3333333333333334E-2</v>
      </c>
      <c r="AC20" s="13">
        <v>2.0368574199806012E-2</v>
      </c>
      <c r="AD20" s="13">
        <v>1.5015015015015015E-2</v>
      </c>
      <c r="AE20" s="13">
        <v>8.3234244946492272E-3</v>
      </c>
      <c r="AF20" s="13">
        <v>1.6705500324385721E-2</v>
      </c>
      <c r="AG20" s="13">
        <v>1.2286103789078103E-2</v>
      </c>
      <c r="AH20" s="13">
        <v>3.2673267326732668E-2</v>
      </c>
      <c r="AI20" s="13">
        <v>3.9187913125590182E-2</v>
      </c>
      <c r="AJ20" s="13">
        <v>3.9674465920651068E-2</v>
      </c>
      <c r="AK20" s="13">
        <v>3.7117903930131001E-2</v>
      </c>
      <c r="AL20" s="13">
        <v>2.2547227300426569E-2</v>
      </c>
      <c r="AM20" s="13">
        <v>2.0221787345075015E-2</v>
      </c>
      <c r="AN20" s="13">
        <v>3.9249921953925307E-2</v>
      </c>
      <c r="AO20" s="13">
        <v>2.9169084005476281E-2</v>
      </c>
    </row>
    <row r="21" spans="1:41" ht="14" customHeight="1">
      <c r="A21" s="11" t="s">
        <v>41</v>
      </c>
      <c r="B21" s="7" t="s">
        <v>83</v>
      </c>
      <c r="C21" s="7">
        <v>0.88536792590418034</v>
      </c>
      <c r="D21" s="7">
        <v>0.79603891683308403</v>
      </c>
      <c r="E21" s="7">
        <v>0.65949466108948129</v>
      </c>
      <c r="F21" s="7">
        <v>0.46957640397959249</v>
      </c>
      <c r="G21" s="7">
        <v>0.21298768024033712</v>
      </c>
      <c r="H21" s="7">
        <v>0.8358069075424045</v>
      </c>
      <c r="I21" s="7">
        <v>0.44088282472759999</v>
      </c>
      <c r="J21" s="22">
        <v>0.83050570962479608</v>
      </c>
      <c r="K21" s="13">
        <v>0.95324036095159959</v>
      </c>
      <c r="L21" s="13">
        <v>0.95070422535211274</v>
      </c>
      <c r="M21" s="13">
        <v>0.91225021720243271</v>
      </c>
      <c r="N21" s="13">
        <v>0.82456140350877194</v>
      </c>
      <c r="O21" s="13">
        <v>0.53949329359165432</v>
      </c>
      <c r="P21" s="13">
        <v>0.94367314495910548</v>
      </c>
      <c r="Q21" s="13">
        <v>0.71986035318422292</v>
      </c>
      <c r="R21" s="22">
        <v>0.55086838983215669</v>
      </c>
      <c r="S21" s="13">
        <v>0.8774798343143666</v>
      </c>
      <c r="T21" s="13">
        <v>0.77432560092369063</v>
      </c>
      <c r="U21" s="13">
        <v>0.61421988150098761</v>
      </c>
      <c r="V21" s="13">
        <v>0.41278708876474235</v>
      </c>
      <c r="W21" s="13">
        <v>0.15841584158415842</v>
      </c>
      <c r="X21" s="13">
        <v>0.81656341015309852</v>
      </c>
      <c r="Y21" s="13">
        <v>0.38743689709656182</v>
      </c>
      <c r="Z21" s="22">
        <v>0.8254915730337079</v>
      </c>
      <c r="AA21" s="13">
        <v>0.96123076923076922</v>
      </c>
      <c r="AB21" s="13">
        <v>0.90249999999999997</v>
      </c>
      <c r="AC21" s="13">
        <v>0.88069835111542183</v>
      </c>
      <c r="AD21" s="13">
        <v>0.77677677677677681</v>
      </c>
      <c r="AE21" s="13">
        <v>0.44351961950059449</v>
      </c>
      <c r="AF21" s="13">
        <v>0.91762917424489654</v>
      </c>
      <c r="AG21" s="13">
        <v>0.62741995074441748</v>
      </c>
      <c r="AH21" s="22">
        <v>0.65291529152915295</v>
      </c>
      <c r="AI21" s="13">
        <v>0.86024551463644949</v>
      </c>
      <c r="AJ21" s="13">
        <v>0.7812817904374364</v>
      </c>
      <c r="AK21" s="13">
        <v>0.70960698689956325</v>
      </c>
      <c r="AL21" s="13">
        <v>0.52589884216940885</v>
      </c>
      <c r="AM21" s="13">
        <v>0.27005870841487278</v>
      </c>
      <c r="AN21" s="13">
        <v>0.85101648183069922</v>
      </c>
      <c r="AO21" s="13">
        <v>0.55462899662067444</v>
      </c>
    </row>
    <row r="22" spans="1:41">
      <c r="B22" s="12"/>
    </row>
    <row r="23" spans="1:41" ht="14" thickBot="1">
      <c r="A23" s="14" t="s">
        <v>63</v>
      </c>
    </row>
    <row r="24" spans="1:41" ht="39" customHeight="1" thickBot="1">
      <c r="A24" s="1" t="s">
        <v>78</v>
      </c>
      <c r="B24" s="2" t="s">
        <v>79</v>
      </c>
      <c r="C24" s="5"/>
      <c r="D24" s="5"/>
      <c r="E24" s="5"/>
      <c r="F24" s="5"/>
      <c r="G24" s="5"/>
      <c r="H24" s="5"/>
      <c r="I24" s="5"/>
      <c r="J24" s="5" t="s">
        <v>64</v>
      </c>
      <c r="K24" s="5"/>
      <c r="L24" s="5"/>
      <c r="M24" s="5"/>
      <c r="N24" s="5"/>
      <c r="O24" s="5"/>
      <c r="P24" s="5"/>
      <c r="Q24" s="5"/>
      <c r="R24" s="5" t="s">
        <v>65</v>
      </c>
      <c r="S24" s="5"/>
      <c r="T24" s="5"/>
      <c r="U24" s="5"/>
      <c r="V24" s="5"/>
      <c r="W24" s="5"/>
      <c r="X24" s="5"/>
      <c r="Y24" s="5"/>
      <c r="Z24" s="5" t="s">
        <v>66</v>
      </c>
      <c r="AA24" s="5"/>
      <c r="AB24" s="5"/>
      <c r="AC24" s="5"/>
      <c r="AD24" s="5"/>
      <c r="AE24" s="5"/>
      <c r="AF24" s="5"/>
      <c r="AG24" s="5"/>
    </row>
    <row r="25" spans="1:41" s="21" customFormat="1" ht="16" customHeight="1" thickBot="1">
      <c r="A25" s="19"/>
      <c r="B25" s="20" t="s">
        <v>23</v>
      </c>
      <c r="C25" s="20" t="s">
        <v>24</v>
      </c>
      <c r="D25" s="20" t="s">
        <v>25</v>
      </c>
      <c r="E25" s="20" t="s">
        <v>26</v>
      </c>
      <c r="F25" s="20" t="s">
        <v>27</v>
      </c>
      <c r="G25" s="20" t="s">
        <v>28</v>
      </c>
      <c r="H25" s="20" t="s">
        <v>33</v>
      </c>
      <c r="I25" s="20" t="s">
        <v>29</v>
      </c>
      <c r="J25" s="20" t="s">
        <v>23</v>
      </c>
      <c r="K25" s="20" t="s">
        <v>24</v>
      </c>
      <c r="L25" s="20" t="s">
        <v>25</v>
      </c>
      <c r="M25" s="20" t="s">
        <v>26</v>
      </c>
      <c r="N25" s="20" t="s">
        <v>27</v>
      </c>
      <c r="O25" s="20" t="s">
        <v>28</v>
      </c>
      <c r="P25" s="20" t="s">
        <v>33</v>
      </c>
      <c r="Q25" s="20" t="s">
        <v>29</v>
      </c>
      <c r="R25" s="20"/>
      <c r="S25" s="20" t="s">
        <v>24</v>
      </c>
      <c r="T25" s="20" t="s">
        <v>25</v>
      </c>
      <c r="U25" s="20" t="s">
        <v>26</v>
      </c>
      <c r="V25" s="20" t="s">
        <v>27</v>
      </c>
      <c r="W25" s="20" t="s">
        <v>28</v>
      </c>
      <c r="X25" s="20" t="s">
        <v>33</v>
      </c>
      <c r="Y25" s="20" t="s">
        <v>29</v>
      </c>
      <c r="Z25" s="20" t="s">
        <v>23</v>
      </c>
      <c r="AA25" s="20" t="s">
        <v>24</v>
      </c>
      <c r="AB25" s="20" t="s">
        <v>25</v>
      </c>
      <c r="AC25" s="20" t="s">
        <v>26</v>
      </c>
      <c r="AD25" s="20" t="s">
        <v>27</v>
      </c>
      <c r="AE25" s="20" t="s">
        <v>28</v>
      </c>
      <c r="AF25" s="20" t="s">
        <v>33</v>
      </c>
      <c r="AG25" s="20" t="s">
        <v>29</v>
      </c>
    </row>
    <row r="26" spans="1:41" ht="13" customHeight="1">
      <c r="A26" s="6" t="s">
        <v>34</v>
      </c>
      <c r="B26" s="10">
        <v>0.15514487705961538</v>
      </c>
      <c r="C26" s="10">
        <v>6.9777991367255918E-2</v>
      </c>
      <c r="D26" s="10">
        <v>0.12813110509368719</v>
      </c>
      <c r="E26" s="10">
        <v>0.2001011261249668</v>
      </c>
      <c r="F26" s="10">
        <v>0.24142936673374471</v>
      </c>
      <c r="G26" s="10">
        <v>0.22234173124673642</v>
      </c>
      <c r="H26" s="10">
        <v>7.5558785991803504E-2</v>
      </c>
      <c r="I26" s="10">
        <v>0.20142081929410538</v>
      </c>
      <c r="J26" s="8">
        <v>0.14423890702454359</v>
      </c>
      <c r="K26" s="8">
        <v>5.2566735112936344E-2</v>
      </c>
      <c r="L26" s="8">
        <v>8.1150487930148951E-2</v>
      </c>
      <c r="M26" s="8">
        <v>0.11339522546419098</v>
      </c>
      <c r="N26" s="8">
        <v>0.19950738916256158</v>
      </c>
      <c r="O26" s="8">
        <v>0.4239036973344798</v>
      </c>
      <c r="P26" s="8">
        <v>6.7078615419256082E-2</v>
      </c>
      <c r="Q26" s="9">
        <v>0.24602208905511536</v>
      </c>
      <c r="R26" s="8">
        <v>0.12535890351590009</v>
      </c>
      <c r="S26" s="8">
        <v>6.4464853408689515E-2</v>
      </c>
      <c r="T26" s="8">
        <v>0.1043360433604336</v>
      </c>
      <c r="U26" s="8">
        <v>0.15962441314553991</v>
      </c>
      <c r="V26" s="8">
        <v>0.18579960185799602</v>
      </c>
      <c r="W26" s="8">
        <v>0.17046238785369219</v>
      </c>
      <c r="X26" s="8">
        <v>6.6933426144913821E-2</v>
      </c>
      <c r="Y26" s="9">
        <v>0.15590652449310449</v>
      </c>
      <c r="Z26" s="8">
        <v>0.23216802932055258</v>
      </c>
      <c r="AA26" s="8">
        <v>8.600095556617296E-2</v>
      </c>
      <c r="AB26" s="8">
        <v>0.19588875453446192</v>
      </c>
      <c r="AC26" s="8">
        <v>0.31646525679758308</v>
      </c>
      <c r="AD26" s="8">
        <v>0.38878842676311032</v>
      </c>
      <c r="AE26" s="8">
        <v>0.32061068702290074</v>
      </c>
      <c r="AF26" s="8">
        <v>9.872889691440094E-2</v>
      </c>
      <c r="AG26" s="9">
        <v>0.30914750536935681</v>
      </c>
    </row>
    <row r="27" spans="1:41" ht="13" customHeight="1">
      <c r="A27" s="6" t="s">
        <v>35</v>
      </c>
      <c r="B27" s="7">
        <v>0.10704716883780975</v>
      </c>
      <c r="C27" s="7">
        <v>1.1899864118037068E-2</v>
      </c>
      <c r="D27" s="7">
        <v>4.0563246132151905E-2</v>
      </c>
      <c r="E27" s="7">
        <v>8.7470725454777479E-2</v>
      </c>
      <c r="F27" s="7">
        <v>0.17461193602517011</v>
      </c>
      <c r="G27" s="7">
        <v>0.35944221130252668</v>
      </c>
      <c r="H27" s="7">
        <v>1.4267748533278599E-2</v>
      </c>
      <c r="I27" s="7">
        <v>0.17350514760858535</v>
      </c>
      <c r="J27" s="8">
        <v>3.2644178454842222E-2</v>
      </c>
      <c r="K27" s="8">
        <v>2.0533880903490761E-3</v>
      </c>
      <c r="L27" s="8">
        <v>2.5680534155110425E-3</v>
      </c>
      <c r="M27" s="8">
        <v>1.193633952254642E-2</v>
      </c>
      <c r="N27" s="8">
        <v>2.8735632183908042E-2</v>
      </c>
      <c r="O27" s="8">
        <v>0.17798796216681001</v>
      </c>
      <c r="P27" s="8">
        <v>2.3630940935973951E-3</v>
      </c>
      <c r="Q27" s="9">
        <v>9.0307855762783232E-2</v>
      </c>
      <c r="R27" s="8">
        <v>0.10374343138848259</v>
      </c>
      <c r="S27" s="8">
        <v>1.2892970681737902E-2</v>
      </c>
      <c r="T27" s="8">
        <v>4.3360433604336043E-2</v>
      </c>
      <c r="U27" s="8">
        <v>8.200312989045383E-2</v>
      </c>
      <c r="V27" s="8">
        <v>0.1559389515593895</v>
      </c>
      <c r="W27" s="8">
        <v>0.32781228433402348</v>
      </c>
      <c r="X27" s="8">
        <v>1.4859518058217768E-2</v>
      </c>
      <c r="Y27" s="9">
        <v>0.15652295955524484</v>
      </c>
      <c r="Z27" s="8">
        <v>0.12404849168311248</v>
      </c>
      <c r="AA27" s="8">
        <v>1.098901098901099E-2</v>
      </c>
      <c r="AB27" s="8">
        <v>3.9298669891172915E-2</v>
      </c>
      <c r="AC27" s="8">
        <v>0.10574018126888217</v>
      </c>
      <c r="AD27" s="8">
        <v>0.21971066907775769</v>
      </c>
      <c r="AE27" s="8">
        <v>0.44601962922573613</v>
      </c>
      <c r="AF27" s="8">
        <v>1.4682715248110942E-2</v>
      </c>
      <c r="AG27" s="9">
        <v>0.21661847202198983</v>
      </c>
    </row>
    <row r="28" spans="1:41" ht="13" customHeight="1">
      <c r="A28" s="11" t="s">
        <v>36</v>
      </c>
      <c r="B28" s="7">
        <v>0.11656037836793291</v>
      </c>
      <c r="C28" s="7">
        <v>2.9236669513222471E-2</v>
      </c>
      <c r="D28" s="7">
        <v>8.4530402145692324E-2</v>
      </c>
      <c r="E28" s="7">
        <v>0.13727228329009011</v>
      </c>
      <c r="F28" s="7">
        <v>0.1914750761681546</v>
      </c>
      <c r="G28" s="7">
        <v>0.21454631419955572</v>
      </c>
      <c r="H28" s="7">
        <v>3.2803835141754195E-2</v>
      </c>
      <c r="I28" s="7">
        <v>0.16075673863551465</v>
      </c>
      <c r="J28" s="8">
        <v>1.7772941603191875E-2</v>
      </c>
      <c r="K28" s="8">
        <v>8.6242299794661199E-3</v>
      </c>
      <c r="L28" s="8">
        <v>8.2177709296353367E-3</v>
      </c>
      <c r="M28" s="8">
        <v>1.4588859416445624E-2</v>
      </c>
      <c r="N28" s="8">
        <v>2.791461412151067E-2</v>
      </c>
      <c r="O28" s="8">
        <v>4.6431642304385214E-2</v>
      </c>
      <c r="P28" s="8">
        <v>8.4506543721013586E-3</v>
      </c>
      <c r="Q28" s="9">
        <v>3.322173137604538E-2</v>
      </c>
      <c r="R28" s="8">
        <v>0.17503656752803512</v>
      </c>
      <c r="S28" s="8">
        <v>4.2387848816672555E-2</v>
      </c>
      <c r="T28" s="8">
        <v>0.12628726287262873</v>
      </c>
      <c r="U28" s="8">
        <v>0.20970266040688576</v>
      </c>
      <c r="V28" s="8">
        <v>0.29827471798274718</v>
      </c>
      <c r="W28" s="8">
        <v>0.32988267770876467</v>
      </c>
      <c r="X28" s="8">
        <v>4.7803963838311439E-2</v>
      </c>
      <c r="Y28" s="9">
        <v>0.24572652236033549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9">
        <v>0</v>
      </c>
    </row>
    <row r="29" spans="1:41" ht="13" customHeight="1">
      <c r="A29" s="11" t="s">
        <v>37</v>
      </c>
      <c r="B29" s="7">
        <v>5.0645120939632753E-4</v>
      </c>
      <c r="C29" s="7">
        <v>1.2026338396131589E-4</v>
      </c>
      <c r="D29" s="7">
        <v>6.2203621813484132E-4</v>
      </c>
      <c r="E29" s="7">
        <v>4.8719548611838768E-4</v>
      </c>
      <c r="F29" s="7">
        <v>4.4608485354031944E-4</v>
      </c>
      <c r="G29" s="7">
        <v>1.6893150312346505E-3</v>
      </c>
      <c r="H29" s="7">
        <v>2.134208985360975E-4</v>
      </c>
      <c r="I29" s="7">
        <v>9.7925136782558812E-4</v>
      </c>
      <c r="J29" s="8">
        <v>6.4079313263208804E-3</v>
      </c>
      <c r="K29" s="8">
        <v>0</v>
      </c>
      <c r="L29" s="8">
        <v>2.0544427324088342E-3</v>
      </c>
      <c r="M29" s="8">
        <v>1.9893899204244032E-3</v>
      </c>
      <c r="N29" s="8">
        <v>1.0673234811165846E-2</v>
      </c>
      <c r="O29" s="8">
        <v>2.8374892519346519E-2</v>
      </c>
      <c r="P29" s="8">
        <v>1.0479185575650437E-3</v>
      </c>
      <c r="Q29" s="9">
        <v>1.6340073583997264E-2</v>
      </c>
      <c r="R29" s="8">
        <v>2.1669646243025083E-4</v>
      </c>
      <c r="S29" s="8">
        <v>1.7661603673613564E-4</v>
      </c>
      <c r="T29" s="8">
        <v>2.7100271002710027E-4</v>
      </c>
      <c r="U29" s="8">
        <v>6.2597809076682311E-4</v>
      </c>
      <c r="V29" s="8">
        <v>0</v>
      </c>
      <c r="W29" s="8">
        <v>0</v>
      </c>
      <c r="X29" s="8">
        <v>1.8272336211225027E-4</v>
      </c>
      <c r="Y29" s="9">
        <v>2.2046010975086561E-4</v>
      </c>
      <c r="Z29" s="8">
        <v>2.8192839018889202E-4</v>
      </c>
      <c r="AA29" s="8">
        <v>0</v>
      </c>
      <c r="AB29" s="8">
        <v>1.2091898428053206E-3</v>
      </c>
      <c r="AC29" s="8">
        <v>0</v>
      </c>
      <c r="AD29" s="8">
        <v>0</v>
      </c>
      <c r="AE29" s="8">
        <v>0</v>
      </c>
      <c r="AF29" s="8">
        <v>1.5697933760689986E-4</v>
      </c>
      <c r="AG29" s="9">
        <v>2.3333760266550151E-4</v>
      </c>
    </row>
    <row r="30" spans="1:41" ht="13" customHeight="1">
      <c r="A30" s="11" t="s">
        <v>38</v>
      </c>
      <c r="B30" s="7">
        <v>0.58132032166514946</v>
      </c>
      <c r="C30" s="7">
        <v>0.82765456843138407</v>
      </c>
      <c r="D30" s="7">
        <v>0.69957999866037024</v>
      </c>
      <c r="E30" s="7">
        <v>0.54310093479759736</v>
      </c>
      <c r="F30" s="7">
        <v>0.36995715447772259</v>
      </c>
      <c r="G30" s="7">
        <v>0.18921381449266517</v>
      </c>
      <c r="H30" s="7">
        <v>0.8169436442569965</v>
      </c>
      <c r="I30" s="7">
        <v>0.43610748661451032</v>
      </c>
      <c r="J30" s="8">
        <v>0.77947043888284373</v>
      </c>
      <c r="K30" s="8">
        <v>0.90554414784394255</v>
      </c>
      <c r="L30" s="8">
        <v>0.88700564971751417</v>
      </c>
      <c r="M30" s="8">
        <v>0.84217506631299732</v>
      </c>
      <c r="N30" s="8">
        <v>0.72331691297208545</v>
      </c>
      <c r="O30" s="8">
        <v>0.31298366294067065</v>
      </c>
      <c r="P30" s="8">
        <v>0.8960847725530996</v>
      </c>
      <c r="Q30" s="9">
        <v>0.60200672327708438</v>
      </c>
      <c r="R30" s="8">
        <v>0.55544720732434039</v>
      </c>
      <c r="S30" s="8">
        <v>0.81331684916990465</v>
      </c>
      <c r="T30" s="8">
        <v>0.68319783197831985</v>
      </c>
      <c r="U30" s="8">
        <v>0.51455399061032869</v>
      </c>
      <c r="V30" s="8">
        <v>0.33842070338420704</v>
      </c>
      <c r="W30" s="8">
        <v>0.15976535541752934</v>
      </c>
      <c r="X30" s="8">
        <v>0.80501389737214268</v>
      </c>
      <c r="Y30" s="9">
        <v>0.4147460024731246</v>
      </c>
      <c r="Z30" s="8">
        <v>0.60332675500422894</v>
      </c>
      <c r="AA30" s="8">
        <v>0.85045389393215476</v>
      </c>
      <c r="AB30" s="8">
        <v>0.70435308343409919</v>
      </c>
      <c r="AC30" s="8">
        <v>0.54909365558912382</v>
      </c>
      <c r="AD30" s="8">
        <v>0.36799276672694398</v>
      </c>
      <c r="AE30" s="8">
        <v>0.21919302071973829</v>
      </c>
      <c r="AF30" s="8">
        <v>0.83291778855072862</v>
      </c>
      <c r="AG30" s="9">
        <v>0.44447583115784273</v>
      </c>
    </row>
    <row r="31" spans="1:41" ht="13" customHeight="1">
      <c r="A31" s="11" t="s">
        <v>39</v>
      </c>
      <c r="B31" s="7">
        <v>3.942080286009602E-2</v>
      </c>
      <c r="C31" s="7">
        <v>6.1310643186139109E-2</v>
      </c>
      <c r="D31" s="7">
        <v>4.6573211749963546E-2</v>
      </c>
      <c r="E31" s="7">
        <v>3.1567734846449931E-2</v>
      </c>
      <c r="F31" s="7">
        <v>2.2080381741667484E-2</v>
      </c>
      <c r="G31" s="7">
        <v>1.2766613727281382E-2</v>
      </c>
      <c r="H31" s="7">
        <v>6.0212565177630982E-2</v>
      </c>
      <c r="I31" s="7">
        <v>2.7230556479458778E-2</v>
      </c>
      <c r="J31" s="8">
        <v>1.9465602708257767E-2</v>
      </c>
      <c r="K31" s="8">
        <v>3.1211498973305954E-2</v>
      </c>
      <c r="L31" s="8">
        <v>1.9003595274781716E-2</v>
      </c>
      <c r="M31" s="8">
        <v>1.5915119363395226E-2</v>
      </c>
      <c r="N31" s="8">
        <v>9.852216748768473E-3</v>
      </c>
      <c r="O31" s="8">
        <v>1.0318142734307825E-2</v>
      </c>
      <c r="P31" s="8">
        <v>2.4974945004380595E-2</v>
      </c>
      <c r="Q31" s="9">
        <v>1.2101526944974241E-2</v>
      </c>
      <c r="R31" s="8">
        <v>4.0197193780811533E-2</v>
      </c>
      <c r="S31" s="8">
        <v>6.6760861886259265E-2</v>
      </c>
      <c r="T31" s="8">
        <v>4.2547425474254746E-2</v>
      </c>
      <c r="U31" s="8">
        <v>3.3489827856025042E-2</v>
      </c>
      <c r="V31" s="8">
        <v>2.1566025215660253E-2</v>
      </c>
      <c r="W31" s="8">
        <v>1.2077294685990338E-2</v>
      </c>
      <c r="X31" s="8">
        <v>6.520647122430194E-2</v>
      </c>
      <c r="Y31" s="9">
        <v>2.6877531008439762E-2</v>
      </c>
      <c r="Z31" s="8">
        <v>4.0174795601917113E-2</v>
      </c>
      <c r="AA31" s="8">
        <v>5.2556139512661249E-2</v>
      </c>
      <c r="AB31" s="8">
        <v>5.92503022974607E-2</v>
      </c>
      <c r="AC31" s="8">
        <v>2.8700906344410877E-2</v>
      </c>
      <c r="AD31" s="8">
        <v>2.3508137432188065E-2</v>
      </c>
      <c r="AE31" s="8">
        <v>1.4176663031624865E-2</v>
      </c>
      <c r="AF31" s="8">
        <v>5.351361994915272E-2</v>
      </c>
      <c r="AG31" s="9">
        <v>2.9524853848144943E-2</v>
      </c>
    </row>
    <row r="32" spans="1:41" ht="13" customHeight="1">
      <c r="A32" s="11" t="s">
        <v>40</v>
      </c>
      <c r="B32" s="7">
        <v>0.62074112452524544</v>
      </c>
      <c r="C32" s="7">
        <v>0.88896521161752318</v>
      </c>
      <c r="D32" s="7">
        <v>0.74615321041033378</v>
      </c>
      <c r="E32" s="7">
        <v>0.57466866964404728</v>
      </c>
      <c r="F32" s="7">
        <v>0.39203753621939008</v>
      </c>
      <c r="G32" s="7">
        <v>0.20198042821994655</v>
      </c>
      <c r="H32" s="7">
        <v>0.87715620943462747</v>
      </c>
      <c r="I32" s="7">
        <v>0.46333804309396909</v>
      </c>
      <c r="J32" s="23">
        <v>0.79893604159110154</v>
      </c>
      <c r="K32" s="8">
        <v>0.93675564681724854</v>
      </c>
      <c r="L32" s="8">
        <v>0.90600924499229585</v>
      </c>
      <c r="M32" s="8">
        <v>0.8580901856763925</v>
      </c>
      <c r="N32" s="8">
        <v>0.73316912972085391</v>
      </c>
      <c r="O32" s="8">
        <v>0.32330180567497846</v>
      </c>
      <c r="P32" s="8">
        <v>0.92105971755748017</v>
      </c>
      <c r="Q32" s="9">
        <v>0.61410825022205862</v>
      </c>
      <c r="R32" s="23">
        <v>0.59564440110515193</v>
      </c>
      <c r="S32" s="8">
        <v>0.88007771105616395</v>
      </c>
      <c r="T32" s="8">
        <v>0.72574525745257457</v>
      </c>
      <c r="U32" s="8">
        <v>0.54804381846635375</v>
      </c>
      <c r="V32" s="8">
        <v>0.3599867285998673</v>
      </c>
      <c r="W32" s="8">
        <v>0.17184265010351968</v>
      </c>
      <c r="X32" s="8">
        <v>0.87022036859644458</v>
      </c>
      <c r="Y32" s="9">
        <v>0.44162353348156436</v>
      </c>
      <c r="Z32" s="23">
        <v>0.64350155060614611</v>
      </c>
      <c r="AA32" s="8">
        <v>0.90301003344481601</v>
      </c>
      <c r="AB32" s="8">
        <v>0.76360338573155984</v>
      </c>
      <c r="AC32" s="8">
        <v>0.57779456193353473</v>
      </c>
      <c r="AD32" s="8">
        <v>0.39150090415913202</v>
      </c>
      <c r="AE32" s="8">
        <v>0.23336968375136316</v>
      </c>
      <c r="AF32" s="8">
        <v>0.88643140849988133</v>
      </c>
      <c r="AG32" s="9">
        <v>0.47400068500598769</v>
      </c>
    </row>
    <row r="34" spans="1:73" ht="14" thickBot="1">
      <c r="A34" s="14" t="s">
        <v>67</v>
      </c>
    </row>
    <row r="35" spans="1:73" ht="39" customHeight="1" thickBot="1">
      <c r="A35" s="1" t="s">
        <v>68</v>
      </c>
      <c r="B35" s="2" t="s">
        <v>69</v>
      </c>
      <c r="C35" s="5"/>
      <c r="D35" s="5"/>
      <c r="E35" s="5"/>
      <c r="F35" s="5"/>
      <c r="G35" s="5"/>
      <c r="H35" s="5"/>
      <c r="I35" s="5"/>
      <c r="J35" s="5" t="s">
        <v>70</v>
      </c>
      <c r="K35" s="5"/>
      <c r="L35" s="5"/>
      <c r="M35" s="5"/>
      <c r="N35" s="5"/>
      <c r="O35" s="5"/>
      <c r="P35" s="5"/>
      <c r="Q35" s="5"/>
      <c r="R35" s="5" t="s">
        <v>71</v>
      </c>
      <c r="S35" s="5"/>
      <c r="T35" s="5"/>
      <c r="U35" s="5"/>
      <c r="V35" s="5"/>
      <c r="W35" s="5"/>
      <c r="X35" s="5"/>
      <c r="Y35" s="5"/>
      <c r="Z35" s="5" t="s">
        <v>72</v>
      </c>
      <c r="AA35" s="5"/>
      <c r="AB35" s="5"/>
      <c r="AC35" s="5"/>
      <c r="AD35" s="5"/>
      <c r="AE35" s="5"/>
      <c r="AF35" s="5"/>
      <c r="AG35" s="5"/>
      <c r="AH35" s="5" t="s">
        <v>73</v>
      </c>
      <c r="AI35" s="5"/>
      <c r="AJ35" s="5"/>
      <c r="AK35" s="5"/>
      <c r="AL35" s="5"/>
      <c r="AM35" s="5"/>
      <c r="AN35" s="5"/>
      <c r="AO35" s="5"/>
      <c r="AP35" s="5" t="s">
        <v>74</v>
      </c>
      <c r="AQ35" s="5"/>
      <c r="AR35" s="5"/>
      <c r="AS35" s="5"/>
      <c r="AT35" s="5"/>
      <c r="AU35" s="5"/>
      <c r="AV35" s="5"/>
      <c r="AW35" s="5"/>
      <c r="AX35" s="5" t="s">
        <v>75</v>
      </c>
      <c r="AY35" s="5"/>
      <c r="AZ35" s="5"/>
      <c r="BA35" s="5"/>
      <c r="BB35" s="5"/>
      <c r="BC35" s="5"/>
      <c r="BD35" s="5"/>
      <c r="BE35" s="5"/>
    </row>
    <row r="36" spans="1:73" s="21" customFormat="1" ht="16" customHeight="1" thickBot="1">
      <c r="A36" s="19"/>
      <c r="B36" s="20" t="s">
        <v>23</v>
      </c>
      <c r="C36" s="20" t="s">
        <v>24</v>
      </c>
      <c r="D36" s="20" t="s">
        <v>25</v>
      </c>
      <c r="E36" s="20" t="s">
        <v>26</v>
      </c>
      <c r="F36" s="20" t="s">
        <v>27</v>
      </c>
      <c r="G36" s="20" t="s">
        <v>28</v>
      </c>
      <c r="H36" s="20" t="s">
        <v>33</v>
      </c>
      <c r="I36" s="20" t="s">
        <v>76</v>
      </c>
      <c r="J36" s="20" t="s">
        <v>23</v>
      </c>
      <c r="K36" s="20" t="s">
        <v>24</v>
      </c>
      <c r="L36" s="20" t="s">
        <v>25</v>
      </c>
      <c r="M36" s="20" t="s">
        <v>26</v>
      </c>
      <c r="N36" s="20" t="s">
        <v>27</v>
      </c>
      <c r="O36" s="20" t="s">
        <v>28</v>
      </c>
      <c r="P36" s="20" t="s">
        <v>33</v>
      </c>
      <c r="Q36" s="20" t="s">
        <v>76</v>
      </c>
      <c r="R36" s="20" t="s">
        <v>23</v>
      </c>
      <c r="S36" s="20" t="s">
        <v>24</v>
      </c>
      <c r="T36" s="20" t="s">
        <v>25</v>
      </c>
      <c r="U36" s="20" t="s">
        <v>26</v>
      </c>
      <c r="V36" s="20" t="s">
        <v>27</v>
      </c>
      <c r="W36" s="20" t="s">
        <v>28</v>
      </c>
      <c r="X36" s="20" t="s">
        <v>33</v>
      </c>
      <c r="Y36" s="20" t="s">
        <v>76</v>
      </c>
      <c r="Z36" s="20" t="s">
        <v>23</v>
      </c>
      <c r="AA36" s="20" t="s">
        <v>24</v>
      </c>
      <c r="AB36" s="20" t="s">
        <v>25</v>
      </c>
      <c r="AC36" s="20" t="s">
        <v>26</v>
      </c>
      <c r="AD36" s="20" t="s">
        <v>27</v>
      </c>
      <c r="AE36" s="20" t="s">
        <v>28</v>
      </c>
      <c r="AF36" s="20" t="s">
        <v>33</v>
      </c>
      <c r="AG36" s="20" t="s">
        <v>76</v>
      </c>
      <c r="AH36" s="20" t="s">
        <v>77</v>
      </c>
      <c r="AI36" s="20" t="s">
        <v>24</v>
      </c>
      <c r="AJ36" s="20" t="s">
        <v>25</v>
      </c>
      <c r="AK36" s="20" t="s">
        <v>26</v>
      </c>
      <c r="AL36" s="20" t="s">
        <v>27</v>
      </c>
      <c r="AM36" s="20" t="s">
        <v>28</v>
      </c>
      <c r="AN36" s="20" t="s">
        <v>33</v>
      </c>
      <c r="AO36" s="20" t="s">
        <v>76</v>
      </c>
      <c r="AP36" s="20" t="s">
        <v>77</v>
      </c>
      <c r="AQ36" s="20" t="s">
        <v>24</v>
      </c>
      <c r="AR36" s="20" t="s">
        <v>25</v>
      </c>
      <c r="AS36" s="20" t="s">
        <v>26</v>
      </c>
      <c r="AT36" s="20" t="s">
        <v>27</v>
      </c>
      <c r="AU36" s="20" t="s">
        <v>28</v>
      </c>
      <c r="AV36" s="20" t="s">
        <v>33</v>
      </c>
      <c r="AW36" s="20" t="s">
        <v>76</v>
      </c>
      <c r="AX36" s="20" t="s">
        <v>77</v>
      </c>
      <c r="AY36" s="20" t="s">
        <v>24</v>
      </c>
      <c r="AZ36" s="20" t="s">
        <v>25</v>
      </c>
      <c r="BA36" s="20" t="s">
        <v>26</v>
      </c>
      <c r="BB36" s="20" t="s">
        <v>27</v>
      </c>
      <c r="BC36" s="20" t="s">
        <v>28</v>
      </c>
      <c r="BD36" s="20" t="s">
        <v>33</v>
      </c>
      <c r="BE36" s="20" t="s">
        <v>76</v>
      </c>
    </row>
    <row r="37" spans="1:73" ht="13" customHeight="1">
      <c r="A37" s="6" t="s">
        <v>34</v>
      </c>
      <c r="B37" s="10">
        <v>0.68609436000795276</v>
      </c>
      <c r="C37" s="10">
        <v>0.49698152303987631</v>
      </c>
      <c r="D37" s="10">
        <v>0.67684129358748257</v>
      </c>
      <c r="E37" s="10">
        <v>0.78754594782384724</v>
      </c>
      <c r="F37" s="10">
        <v>0.809232173204534</v>
      </c>
      <c r="G37" s="10">
        <v>0.75770642843225722</v>
      </c>
      <c r="H37" s="10">
        <v>0.50093889106904865</v>
      </c>
      <c r="I37" s="10">
        <v>0.72978581053923486</v>
      </c>
      <c r="J37" s="8">
        <v>0.53572120038722171</v>
      </c>
      <c r="K37" s="8">
        <v>0.26409266409266408</v>
      </c>
      <c r="L37" s="8">
        <v>0.49820071971211516</v>
      </c>
      <c r="M37" s="8">
        <v>0.65466377440347068</v>
      </c>
      <c r="N37" s="8">
        <v>0.73752103196859231</v>
      </c>
      <c r="O37" s="8">
        <v>0.67767158992180709</v>
      </c>
      <c r="P37" s="9">
        <v>0.26409266409266408</v>
      </c>
      <c r="Q37" s="8">
        <v>0.64022763787602543</v>
      </c>
      <c r="R37" s="8">
        <v>0.8613069647463456</v>
      </c>
      <c r="S37" s="8">
        <v>0.69854680635349775</v>
      </c>
      <c r="T37" s="8">
        <v>0.90477648499693819</v>
      </c>
      <c r="U37" s="8">
        <v>0.92759828727131177</v>
      </c>
      <c r="V37" s="8">
        <v>0.9273678094131319</v>
      </c>
      <c r="W37" s="8">
        <v>0.91121076233183862</v>
      </c>
      <c r="X37" s="9">
        <v>0.69854680635349775</v>
      </c>
      <c r="Y37" s="8">
        <v>0.90732549872145352</v>
      </c>
      <c r="Z37" s="8">
        <v>0.80337283500455792</v>
      </c>
      <c r="AA37" s="8">
        <v>0.90857843137254901</v>
      </c>
      <c r="AB37" s="8">
        <v>0.88059120964605209</v>
      </c>
      <c r="AC37" s="8">
        <v>0.79453441295546556</v>
      </c>
      <c r="AD37" s="8">
        <v>0.64758620689655177</v>
      </c>
      <c r="AE37" s="8">
        <v>0.37290033594624861</v>
      </c>
      <c r="AF37" s="8">
        <v>0.90857843137254901</v>
      </c>
      <c r="AG37" s="8">
        <v>0.71309705693567316</v>
      </c>
      <c r="AH37" s="8">
        <v>0.14948108470036825</v>
      </c>
      <c r="AI37" s="8">
        <v>2.7305825242718445E-2</v>
      </c>
      <c r="AJ37" s="8">
        <v>5.8548009367681501E-2</v>
      </c>
      <c r="AK37" s="8">
        <v>0.14924181963288108</v>
      </c>
      <c r="AL37" s="8">
        <v>0.295852534562212</v>
      </c>
      <c r="AM37" s="8">
        <v>0.38573508005822416</v>
      </c>
      <c r="AN37" s="8">
        <v>7.1781052909616158E-2</v>
      </c>
      <c r="AO37" s="9">
        <v>9.5234064052086828E-2</v>
      </c>
      <c r="AP37" s="8">
        <v>0.55348663997765568</v>
      </c>
      <c r="AQ37" s="8">
        <v>0.31986718317653567</v>
      </c>
      <c r="AR37" s="8">
        <v>0.48518237082066867</v>
      </c>
      <c r="AS37" s="8">
        <v>0.74783080260303691</v>
      </c>
      <c r="AT37" s="8">
        <v>0.83311170212765961</v>
      </c>
      <c r="AU37" s="8">
        <v>0.76721883173496075</v>
      </c>
      <c r="AV37" s="9">
        <v>0.31986718317653567</v>
      </c>
      <c r="AW37" s="8">
        <v>0.69974127548314446</v>
      </c>
      <c r="AX37" s="8">
        <v>0.64128843338213759</v>
      </c>
      <c r="AY37" s="8">
        <v>0.32725527831094048</v>
      </c>
      <c r="AZ37" s="8">
        <v>0.57313707451701934</v>
      </c>
      <c r="BA37" s="8">
        <v>0.83995327102803741</v>
      </c>
      <c r="BB37" s="8">
        <v>0.87413554633471646</v>
      </c>
      <c r="BC37" s="8">
        <v>0.8025641025641026</v>
      </c>
      <c r="BD37" s="9">
        <v>0.32725527831094048</v>
      </c>
      <c r="BE37" s="8">
        <v>0.71412664072678089</v>
      </c>
    </row>
    <row r="38" spans="1:73" ht="13" customHeight="1">
      <c r="A38" s="6" t="s">
        <v>35</v>
      </c>
      <c r="B38" s="7">
        <v>7.3718168604286122E-2</v>
      </c>
      <c r="C38" s="7">
        <v>2.233963744853288E-2</v>
      </c>
      <c r="D38" s="7">
        <v>6.3209907490643882E-2</v>
      </c>
      <c r="E38" s="7">
        <v>8.69638692140208E-2</v>
      </c>
      <c r="F38" s="7">
        <v>0.12641123267591817</v>
      </c>
      <c r="G38" s="7">
        <v>0.2049422241196332</v>
      </c>
      <c r="H38" s="7">
        <v>2.2803626998236529E-2</v>
      </c>
      <c r="I38" s="7">
        <v>0.12979337835358612</v>
      </c>
      <c r="J38" s="13">
        <v>7.3184898354307845E-2</v>
      </c>
      <c r="K38" s="13">
        <v>6.5637065637065639E-3</v>
      </c>
      <c r="L38" s="13">
        <v>2.4790083966413436E-2</v>
      </c>
      <c r="M38" s="13">
        <v>5.2494577006507587E-2</v>
      </c>
      <c r="N38" s="13">
        <v>0.12450925406618059</v>
      </c>
      <c r="O38" s="13">
        <v>0.29018245004344045</v>
      </c>
      <c r="P38" s="13">
        <v>6.5637065637065639E-3</v>
      </c>
      <c r="Q38" s="13">
        <v>0.1410990163250932</v>
      </c>
      <c r="R38" s="13">
        <v>3.4049871023215821E-2</v>
      </c>
      <c r="S38" s="13">
        <v>9.1247042919905368E-3</v>
      </c>
      <c r="T38" s="13">
        <v>2.2045315370483771E-2</v>
      </c>
      <c r="U38" s="13">
        <v>4.2428960685091471E-2</v>
      </c>
      <c r="V38" s="13">
        <v>6.0429982568274254E-2</v>
      </c>
      <c r="W38" s="13">
        <v>7.5336322869955161E-2</v>
      </c>
      <c r="X38" s="13">
        <v>9.1247042919905368E-3</v>
      </c>
      <c r="Y38" s="13">
        <v>5.5259475505836708E-2</v>
      </c>
      <c r="Z38" s="13">
        <v>0.17128532360984502</v>
      </c>
      <c r="AA38" s="13">
        <v>2.9166666666666664E-2</v>
      </c>
      <c r="AB38" s="13">
        <v>0.11396343835083625</v>
      </c>
      <c r="AC38" s="13">
        <v>0.20242914979757085</v>
      </c>
      <c r="AD38" s="13">
        <v>0.35172413793103446</v>
      </c>
      <c r="AE38" s="13">
        <v>0.62374020156774912</v>
      </c>
      <c r="AF38" s="13">
        <v>2.9166666666666664E-2</v>
      </c>
      <c r="AG38" s="13">
        <v>0.25022877261241655</v>
      </c>
      <c r="AH38" s="13">
        <v>6.6956812855708064E-2</v>
      </c>
      <c r="AI38" s="13">
        <v>1.5169902912621359E-2</v>
      </c>
      <c r="AJ38" s="13">
        <v>2.7322404371584702E-2</v>
      </c>
      <c r="AK38" s="13">
        <v>4.3096568236233042E-2</v>
      </c>
      <c r="AL38" s="13">
        <v>9.6774193548387094E-2</v>
      </c>
      <c r="AM38" s="13">
        <v>0.26346433770014555</v>
      </c>
      <c r="AN38" s="13">
        <v>2.7848776131142471E-2</v>
      </c>
      <c r="AO38" s="13">
        <v>3.3564664671531186E-2</v>
      </c>
      <c r="AP38" s="13">
        <v>4.3012754864537754E-2</v>
      </c>
      <c r="AQ38" s="13">
        <v>6.9175428887659094E-3</v>
      </c>
      <c r="AR38" s="13">
        <v>1.6337386018237081E-2</v>
      </c>
      <c r="AS38" s="13">
        <v>3.1995661605206081E-2</v>
      </c>
      <c r="AT38" s="13">
        <v>5.984042553191489E-2</v>
      </c>
      <c r="AU38" s="13">
        <v>0.21360069747166521</v>
      </c>
      <c r="AV38" s="13">
        <v>6.9175428887659094E-3</v>
      </c>
      <c r="AW38" s="13">
        <v>0.10538638860889281</v>
      </c>
      <c r="AX38" s="13">
        <v>4.1239629087359689E-2</v>
      </c>
      <c r="AY38" s="13">
        <v>1.9193857965451057E-3</v>
      </c>
      <c r="AZ38" s="13">
        <v>1.1959521619135233E-2</v>
      </c>
      <c r="BA38" s="13">
        <v>3.5046728971962621E-2</v>
      </c>
      <c r="BB38" s="13">
        <v>7.6071922544951584E-2</v>
      </c>
      <c r="BC38" s="13">
        <v>0.17692307692307691</v>
      </c>
      <c r="BD38" s="13">
        <v>1.9193857965451057E-3</v>
      </c>
      <c r="BE38" s="13">
        <v>0.10863654958737538</v>
      </c>
    </row>
    <row r="39" spans="1:73" ht="13" customHeight="1">
      <c r="A39" s="11" t="s">
        <v>36</v>
      </c>
      <c r="B39" s="7">
        <v>3.0266241992871752E-3</v>
      </c>
      <c r="C39" s="7">
        <v>1.5957166288191129E-3</v>
      </c>
      <c r="D39" s="7">
        <v>3.3502205108674882E-3</v>
      </c>
      <c r="E39" s="7">
        <v>4.964626421443033E-3</v>
      </c>
      <c r="F39" s="7">
        <v>2.7085534484152366E-3</v>
      </c>
      <c r="G39" s="7">
        <v>6.3767175047762534E-3</v>
      </c>
      <c r="H39" s="7">
        <v>1.9643057259327206E-3</v>
      </c>
      <c r="I39" s="7">
        <v>4.5668535571778586E-3</v>
      </c>
      <c r="J39" s="13">
        <v>4.4530493707647624E-3</v>
      </c>
      <c r="K39" s="13">
        <v>1.5444015444015444E-3</v>
      </c>
      <c r="L39" s="13">
        <v>3.5985605757696926E-3</v>
      </c>
      <c r="M39" s="13">
        <v>5.2060737527114959E-3</v>
      </c>
      <c r="N39" s="13">
        <v>3.9259674705552439E-3</v>
      </c>
      <c r="O39" s="13">
        <v>1.2163336229365768E-2</v>
      </c>
      <c r="P39" s="13">
        <v>1.5444015444015444E-3</v>
      </c>
      <c r="Q39" s="13">
        <v>6.7120220165677201E-3</v>
      </c>
      <c r="R39" s="13">
        <v>1.3757523645743766E-3</v>
      </c>
      <c r="S39" s="13">
        <v>6.7590402162892864E-4</v>
      </c>
      <c r="T39" s="13">
        <v>1.224739742804654E-3</v>
      </c>
      <c r="U39" s="13">
        <v>1.557026080186843E-3</v>
      </c>
      <c r="V39" s="13">
        <v>5.8105752469494478E-4</v>
      </c>
      <c r="W39" s="13">
        <v>4.4843049327354259E-3</v>
      </c>
      <c r="X39" s="13">
        <v>6.7590402162892864E-4</v>
      </c>
      <c r="Y39" s="13">
        <v>2.059372683137503E-3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1.6404419149648478E-2</v>
      </c>
      <c r="AI39" s="13">
        <v>6.0679611650485445E-3</v>
      </c>
      <c r="AJ39" s="13">
        <v>1.7954722872755659E-2</v>
      </c>
      <c r="AK39" s="13">
        <v>1.7557861133280128E-2</v>
      </c>
      <c r="AL39" s="13">
        <v>2.8571428571428574E-2</v>
      </c>
      <c r="AM39" s="13">
        <v>1.7467248908296942E-2</v>
      </c>
      <c r="AN39" s="13">
        <v>1.3757539746909795E-2</v>
      </c>
      <c r="AO39" s="13">
        <v>1.657064813457251E-2</v>
      </c>
      <c r="AP39" s="13">
        <v>1.8620240201098592E-4</v>
      </c>
      <c r="AQ39" s="13">
        <v>2.7670171555063639E-4</v>
      </c>
      <c r="AR39" s="13">
        <v>0</v>
      </c>
      <c r="AS39" s="13">
        <v>0</v>
      </c>
      <c r="AT39" s="13">
        <v>6.6489361702127658E-4</v>
      </c>
      <c r="AU39" s="13">
        <v>0</v>
      </c>
      <c r="AV39" s="13">
        <v>2.7670171555063639E-4</v>
      </c>
      <c r="AW39" s="13">
        <v>2.951485123666855E-4</v>
      </c>
      <c r="AX39" s="13">
        <v>4.1483650561249382E-3</v>
      </c>
      <c r="AY39" s="13">
        <v>3.8387715930902114E-3</v>
      </c>
      <c r="AZ39" s="13">
        <v>4.5998160073597054E-3</v>
      </c>
      <c r="BA39" s="13">
        <v>7.0093457943925241E-3</v>
      </c>
      <c r="BB39" s="13">
        <v>2.7662517289073307E-3</v>
      </c>
      <c r="BC39" s="13">
        <v>0</v>
      </c>
      <c r="BD39" s="13">
        <v>3.8387715930902114E-3</v>
      </c>
      <c r="BE39" s="13">
        <v>4.9678680699874328E-3</v>
      </c>
    </row>
    <row r="40" spans="1:73" ht="13" customHeight="1">
      <c r="A40" s="11" t="s">
        <v>37</v>
      </c>
      <c r="B40" s="7">
        <v>3.4497308341252391E-5</v>
      </c>
      <c r="C40" s="7">
        <v>0</v>
      </c>
      <c r="D40" s="7">
        <v>4.7138211387631786E-5</v>
      </c>
      <c r="E40" s="7">
        <v>3.010144506914335E-5</v>
      </c>
      <c r="F40" s="7">
        <v>1.5022006468614921E-4</v>
      </c>
      <c r="G40" s="7">
        <v>5.9786882660426337E-5</v>
      </c>
      <c r="H40" s="7">
        <v>0</v>
      </c>
      <c r="I40" s="7">
        <v>8.7313774061096493E-5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7.4480960804394368E-4</v>
      </c>
      <c r="AQ40" s="13">
        <v>0</v>
      </c>
      <c r="AR40" s="13">
        <v>1.1398176291793312E-3</v>
      </c>
      <c r="AS40" s="13">
        <v>5.4229934924078093E-4</v>
      </c>
      <c r="AT40" s="13">
        <v>1.9946808510638296E-3</v>
      </c>
      <c r="AU40" s="13">
        <v>8.718395815170008E-4</v>
      </c>
      <c r="AV40" s="13">
        <v>0</v>
      </c>
      <c r="AW40" s="13">
        <v>1.4726344842262925E-3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0</v>
      </c>
      <c r="BE40" s="13">
        <v>0</v>
      </c>
    </row>
    <row r="41" spans="1:73" ht="13" customHeight="1">
      <c r="A41" s="11" t="s">
        <v>38</v>
      </c>
      <c r="B41" s="7">
        <v>0.23165135598810024</v>
      </c>
      <c r="C41" s="7">
        <v>0.47131371011897344</v>
      </c>
      <c r="D41" s="7">
        <v>0.25055833177382814</v>
      </c>
      <c r="E41" s="7">
        <v>0.11579656633066727</v>
      </c>
      <c r="F41" s="7">
        <v>5.6997614952337017E-2</v>
      </c>
      <c r="G41" s="7">
        <v>2.9685668340604213E-2</v>
      </c>
      <c r="H41" s="7">
        <v>0.46651569914432206</v>
      </c>
      <c r="I41" s="7">
        <v>0.13125713245404677</v>
      </c>
      <c r="J41" s="13">
        <v>0.35450145208131656</v>
      </c>
      <c r="K41" s="13">
        <v>0.67451737451737459</v>
      </c>
      <c r="L41" s="13">
        <v>0.43862455017992807</v>
      </c>
      <c r="M41" s="13">
        <v>0.25509761388286334</v>
      </c>
      <c r="N41" s="13">
        <v>0.11777902411665732</v>
      </c>
      <c r="O41" s="13">
        <v>1.7376194613379671E-2</v>
      </c>
      <c r="P41" s="13">
        <v>0.67451737451737459</v>
      </c>
      <c r="Q41" s="13">
        <v>0.19092716989214831</v>
      </c>
      <c r="R41" s="13">
        <v>0.10326741186586413</v>
      </c>
      <c r="S41" s="13">
        <v>0.29165258533288274</v>
      </c>
      <c r="T41" s="13">
        <v>7.1953459889773419E-2</v>
      </c>
      <c r="U41" s="13">
        <v>2.8415725963409882E-2</v>
      </c>
      <c r="V41" s="13">
        <v>1.1621150493898896E-2</v>
      </c>
      <c r="W41" s="13">
        <v>8.9686098654708519E-3</v>
      </c>
      <c r="X41" s="13">
        <v>0.29165258533288274</v>
      </c>
      <c r="Y41" s="13">
        <v>3.5355653089572482E-2</v>
      </c>
      <c r="Z41" s="13">
        <v>2.5341841385597082E-2</v>
      </c>
      <c r="AA41" s="13">
        <v>6.2254901960784308E-2</v>
      </c>
      <c r="AB41" s="13">
        <v>5.4453520031116295E-3</v>
      </c>
      <c r="AC41" s="13">
        <v>3.0364372469635624E-3</v>
      </c>
      <c r="AD41" s="13">
        <v>6.8965517241379305E-4</v>
      </c>
      <c r="AE41" s="13">
        <v>3.3594624860022394E-3</v>
      </c>
      <c r="AF41" s="13">
        <v>6.2254901960784308E-2</v>
      </c>
      <c r="AG41" s="13">
        <v>3.6674170451910383E-2</v>
      </c>
      <c r="AH41" s="13">
        <v>0.72715098761298969</v>
      </c>
      <c r="AI41" s="13">
        <v>0.91504854368932043</v>
      </c>
      <c r="AJ41" s="13">
        <v>0.86026541764246678</v>
      </c>
      <c r="AK41" s="13">
        <v>0.75418994413407825</v>
      </c>
      <c r="AL41" s="13">
        <v>0.53087557603686641</v>
      </c>
      <c r="AM41" s="13">
        <v>0.31004366812227074</v>
      </c>
      <c r="AN41" s="13">
        <v>0.85042332468508219</v>
      </c>
      <c r="AO41" s="13">
        <v>0.8185599092079695</v>
      </c>
      <c r="AP41" s="13">
        <v>0.35406386742388979</v>
      </c>
      <c r="AQ41" s="13">
        <v>0.61372440509131154</v>
      </c>
      <c r="AR41" s="13">
        <v>0.42667173252279633</v>
      </c>
      <c r="AS41" s="13">
        <v>0.18112798264642083</v>
      </c>
      <c r="AT41" s="13">
        <v>7.3803191489361694E-2</v>
      </c>
      <c r="AU41" s="13">
        <v>1.4821272885789015E-2</v>
      </c>
      <c r="AV41" s="13">
        <v>0.61372440509131154</v>
      </c>
      <c r="AW41" s="13">
        <v>0.15668997633803555</v>
      </c>
      <c r="AX41" s="13">
        <v>0.31332357247437775</v>
      </c>
      <c r="AY41" s="13">
        <v>0.66698656429942427</v>
      </c>
      <c r="AZ41" s="13">
        <v>0.41030358785648569</v>
      </c>
      <c r="BA41" s="13">
        <v>0.11799065420560748</v>
      </c>
      <c r="BB41" s="13">
        <v>4.7026279391424619E-2</v>
      </c>
      <c r="BC41" s="13">
        <v>2.0512820512820513E-2</v>
      </c>
      <c r="BD41" s="13">
        <v>0.66698656429942427</v>
      </c>
      <c r="BE41" s="13">
        <v>0.17226894161585624</v>
      </c>
    </row>
    <row r="42" spans="1:73" ht="13" customHeight="1">
      <c r="A42" s="11" t="s">
        <v>39</v>
      </c>
      <c r="B42" s="7">
        <v>5.4749938920322502E-3</v>
      </c>
      <c r="C42" s="7">
        <v>7.7694127637983491E-3</v>
      </c>
      <c r="D42" s="7">
        <v>5.9931084257904338E-3</v>
      </c>
      <c r="E42" s="7">
        <v>4.6988887649525076E-3</v>
      </c>
      <c r="F42" s="7">
        <v>4.5002056541093875E-3</v>
      </c>
      <c r="G42" s="7">
        <v>1.2291747200686564E-3</v>
      </c>
      <c r="H42" s="7">
        <v>7.777477062460055E-3</v>
      </c>
      <c r="I42" s="7">
        <v>4.5095113218933209E-3</v>
      </c>
      <c r="J42" s="13">
        <v>3.2139399806389156E-2</v>
      </c>
      <c r="K42" s="13">
        <v>5.3281853281853281E-2</v>
      </c>
      <c r="L42" s="13">
        <v>3.4786085565773693E-2</v>
      </c>
      <c r="M42" s="13">
        <v>3.2537960954446853E-2</v>
      </c>
      <c r="N42" s="13">
        <v>1.6264722378014584E-2</v>
      </c>
      <c r="O42" s="13">
        <v>2.6064291920069502E-3</v>
      </c>
      <c r="P42" s="13">
        <v>5.3281853281853281E-2</v>
      </c>
      <c r="Q42" s="13">
        <v>2.103415389016542E-2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4.0006695681285571E-2</v>
      </c>
      <c r="AI42" s="13">
        <v>3.640776699029126E-2</v>
      </c>
      <c r="AJ42" s="13">
        <v>3.5909445745511318E-2</v>
      </c>
      <c r="AK42" s="13">
        <v>3.5913806863527534E-2</v>
      </c>
      <c r="AL42" s="13">
        <v>4.7926267281105994E-2</v>
      </c>
      <c r="AM42" s="13">
        <v>2.3289665211062592E-2</v>
      </c>
      <c r="AN42" s="13">
        <v>3.6189306527249214E-2</v>
      </c>
      <c r="AO42" s="13">
        <v>3.6070713933840162E-2</v>
      </c>
      <c r="AP42" s="13">
        <v>4.8505725723861831E-2</v>
      </c>
      <c r="AQ42" s="13">
        <v>5.9214167127836184E-2</v>
      </c>
      <c r="AR42" s="13">
        <v>7.066869300911853E-2</v>
      </c>
      <c r="AS42" s="13">
        <v>3.8503253796095448E-2</v>
      </c>
      <c r="AT42" s="13">
        <v>3.0585106382978722E-2</v>
      </c>
      <c r="AU42" s="13">
        <v>3.4873583260680032E-3</v>
      </c>
      <c r="AV42" s="13">
        <v>5.9214167127836184E-2</v>
      </c>
      <c r="AW42" s="13">
        <v>3.641457657333428E-2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</row>
    <row r="43" spans="1:73" ht="13" customHeight="1">
      <c r="A43" s="11" t="s">
        <v>40</v>
      </c>
      <c r="B43" s="7">
        <v>0.23712634988013248</v>
      </c>
      <c r="C43" s="7">
        <v>0.47908312288277177</v>
      </c>
      <c r="D43" s="7">
        <v>0.25655144019961856</v>
      </c>
      <c r="E43" s="7">
        <v>0.12049545509561978</v>
      </c>
      <c r="F43" s="7">
        <v>6.1497820606446402E-2</v>
      </c>
      <c r="G43" s="7">
        <v>3.091484306067287E-2</v>
      </c>
      <c r="H43" s="7">
        <v>0.47429317620678213</v>
      </c>
      <c r="I43" s="7">
        <v>0.13576664377594008</v>
      </c>
      <c r="J43" s="22">
        <v>0.38664085188770569</v>
      </c>
      <c r="K43" s="13">
        <v>0.7277992277992279</v>
      </c>
      <c r="L43" s="13">
        <v>0.47341063574570175</v>
      </c>
      <c r="M43" s="13">
        <v>0.28763557483731017</v>
      </c>
      <c r="N43" s="13">
        <v>0.13404374649467191</v>
      </c>
      <c r="O43" s="13">
        <v>1.998262380538662E-2</v>
      </c>
      <c r="P43" s="13">
        <v>0.7277992277992279</v>
      </c>
      <c r="Q43" s="13">
        <v>0.21196132378231372</v>
      </c>
      <c r="R43" s="22">
        <v>0.10326741186586413</v>
      </c>
      <c r="S43" s="13">
        <v>0.29165258533288274</v>
      </c>
      <c r="T43" s="13">
        <v>7.1953459889773419E-2</v>
      </c>
      <c r="U43" s="13">
        <v>2.8415725963409882E-2</v>
      </c>
      <c r="V43" s="13">
        <v>1.1621150493898896E-2</v>
      </c>
      <c r="W43" s="13">
        <v>8.9686098654708519E-3</v>
      </c>
      <c r="X43" s="13">
        <v>0.29165258533288274</v>
      </c>
      <c r="Y43" s="13">
        <v>3.5355653089572482E-2</v>
      </c>
      <c r="Z43" s="22">
        <v>2.5341841385597082E-2</v>
      </c>
      <c r="AA43" s="13">
        <v>6.2254901960784308E-2</v>
      </c>
      <c r="AB43" s="13">
        <v>5.4453520031116295E-3</v>
      </c>
      <c r="AC43" s="13">
        <v>3.0364372469635624E-3</v>
      </c>
      <c r="AD43" s="13">
        <v>6.8965517241379305E-4</v>
      </c>
      <c r="AE43" s="13">
        <v>3.3594624860022394E-3</v>
      </c>
      <c r="AF43" s="13">
        <v>6.2254901960784308E-2</v>
      </c>
      <c r="AG43" s="13">
        <v>3.6674170451910383E-2</v>
      </c>
      <c r="AH43" s="22">
        <v>0.76715768329427525</v>
      </c>
      <c r="AI43" s="13">
        <v>0.95145631067961167</v>
      </c>
      <c r="AJ43" s="13">
        <v>0.89617486338797814</v>
      </c>
      <c r="AK43" s="13">
        <v>0.79010375099760577</v>
      </c>
      <c r="AL43" s="13">
        <v>0.57880184331797246</v>
      </c>
      <c r="AM43" s="13">
        <v>0.33333333333333331</v>
      </c>
      <c r="AN43" s="13">
        <v>0.88661263121233136</v>
      </c>
      <c r="AO43" s="13">
        <v>0.85463062314180971</v>
      </c>
      <c r="AP43" s="22">
        <v>0.40256959314775165</v>
      </c>
      <c r="AQ43" s="13">
        <v>0.67293857221914777</v>
      </c>
      <c r="AR43" s="13">
        <v>0.49734042553191488</v>
      </c>
      <c r="AS43" s="13">
        <v>0.21963123644251628</v>
      </c>
      <c r="AT43" s="13">
        <v>0.10438829787234041</v>
      </c>
      <c r="AU43" s="13">
        <v>1.8308631211857017E-2</v>
      </c>
      <c r="AV43" s="13">
        <v>0.67293857221914777</v>
      </c>
      <c r="AW43" s="13">
        <v>0.19310455291136983</v>
      </c>
      <c r="AX43" s="22">
        <v>0.31332357247437775</v>
      </c>
      <c r="AY43" s="13">
        <v>0.66698656429942427</v>
      </c>
      <c r="AZ43" s="13">
        <v>0.41030358785648569</v>
      </c>
      <c r="BA43" s="13">
        <v>0.11799065420560748</v>
      </c>
      <c r="BB43" s="13">
        <v>4.7026279391424619E-2</v>
      </c>
      <c r="BC43" s="13">
        <v>2.0512820512820513E-2</v>
      </c>
      <c r="BD43" s="13">
        <v>0.66698656429942427</v>
      </c>
      <c r="BE43" s="13">
        <v>0.17226894161585624</v>
      </c>
    </row>
    <row r="44" spans="1:73">
      <c r="J44" s="12"/>
    </row>
    <row r="45" spans="1:73" ht="14" thickBot="1">
      <c r="A45" s="18" t="s">
        <v>43</v>
      </c>
    </row>
    <row r="46" spans="1:73" ht="39" customHeight="1" thickBot="1">
      <c r="A46" s="1" t="s">
        <v>78</v>
      </c>
      <c r="B46" s="2" t="s">
        <v>44</v>
      </c>
      <c r="C46" s="5"/>
      <c r="D46" s="5"/>
      <c r="E46" s="5"/>
      <c r="F46" s="5"/>
      <c r="G46" s="5"/>
      <c r="H46" s="5"/>
      <c r="I46" s="5"/>
      <c r="J46" s="5" t="s">
        <v>45</v>
      </c>
      <c r="K46" s="5"/>
      <c r="L46" s="5"/>
      <c r="M46" s="5"/>
      <c r="N46" s="5"/>
      <c r="O46" s="5"/>
      <c r="P46" s="5"/>
      <c r="Q46" s="5"/>
      <c r="R46" s="5" t="s">
        <v>46</v>
      </c>
      <c r="S46" s="5"/>
      <c r="T46" s="5"/>
      <c r="U46" s="5"/>
      <c r="V46" s="5"/>
      <c r="W46" s="5"/>
      <c r="X46" s="5"/>
      <c r="Y46" s="5"/>
      <c r="Z46" s="3" t="s">
        <v>47</v>
      </c>
      <c r="AA46" s="3"/>
      <c r="AB46" s="3"/>
      <c r="AC46" s="3"/>
      <c r="AD46" s="3"/>
      <c r="AE46" s="3"/>
      <c r="AF46" s="3"/>
      <c r="AG46" s="3"/>
      <c r="AH46" s="5" t="s">
        <v>48</v>
      </c>
      <c r="AI46" s="5"/>
      <c r="AJ46" s="5"/>
      <c r="AK46" s="5"/>
      <c r="AL46" s="5"/>
      <c r="AM46" s="5"/>
      <c r="AN46" s="5"/>
      <c r="AO46" s="5"/>
      <c r="AP46" s="5" t="s">
        <v>49</v>
      </c>
      <c r="AQ46" s="5"/>
      <c r="AR46" s="5"/>
      <c r="AS46" s="5"/>
      <c r="AT46" s="5"/>
      <c r="AU46" s="5"/>
      <c r="AV46" s="5"/>
      <c r="AW46" s="5"/>
      <c r="AX46" s="3" t="s">
        <v>50</v>
      </c>
      <c r="AY46" s="3"/>
      <c r="AZ46" s="3"/>
      <c r="BA46" s="3"/>
      <c r="BB46" s="3"/>
      <c r="BC46" s="3"/>
      <c r="BD46" s="3"/>
      <c r="BE46" s="3"/>
      <c r="BF46" s="5" t="s">
        <v>51</v>
      </c>
      <c r="BG46" s="5"/>
      <c r="BH46" s="5"/>
      <c r="BI46" s="5"/>
      <c r="BJ46" s="5"/>
      <c r="BK46" s="5"/>
      <c r="BL46" s="5"/>
      <c r="BM46" s="5"/>
      <c r="BN46" s="5" t="s">
        <v>52</v>
      </c>
      <c r="BO46" s="4"/>
      <c r="BP46" s="4"/>
      <c r="BQ46" s="4"/>
      <c r="BR46" s="4"/>
      <c r="BS46" s="4"/>
      <c r="BT46" s="4"/>
      <c r="BU46" s="4"/>
    </row>
    <row r="47" spans="1:73" s="21" customFormat="1" ht="16" customHeight="1" thickBot="1">
      <c r="A47" s="19"/>
      <c r="B47" s="20" t="s">
        <v>23</v>
      </c>
      <c r="C47" s="20" t="s">
        <v>24</v>
      </c>
      <c r="D47" s="20" t="s">
        <v>25</v>
      </c>
      <c r="E47" s="20" t="s">
        <v>26</v>
      </c>
      <c r="F47" s="20" t="s">
        <v>27</v>
      </c>
      <c r="G47" s="20" t="s">
        <v>28</v>
      </c>
      <c r="H47" s="20" t="s">
        <v>33</v>
      </c>
      <c r="I47" s="20" t="s">
        <v>29</v>
      </c>
      <c r="J47" s="20" t="s">
        <v>23</v>
      </c>
      <c r="K47" s="20" t="s">
        <v>24</v>
      </c>
      <c r="L47" s="20" t="s">
        <v>25</v>
      </c>
      <c r="M47" s="20" t="s">
        <v>26</v>
      </c>
      <c r="N47" s="20" t="s">
        <v>27</v>
      </c>
      <c r="O47" s="20" t="s">
        <v>28</v>
      </c>
      <c r="P47" s="20" t="s">
        <v>33</v>
      </c>
      <c r="Q47" s="20"/>
      <c r="R47" s="20" t="s">
        <v>23</v>
      </c>
      <c r="S47" s="20" t="s">
        <v>24</v>
      </c>
      <c r="T47" s="20" t="s">
        <v>25</v>
      </c>
      <c r="U47" s="20" t="s">
        <v>26</v>
      </c>
      <c r="V47" s="20" t="s">
        <v>27</v>
      </c>
      <c r="W47" s="20" t="s">
        <v>28</v>
      </c>
      <c r="X47" s="20" t="s">
        <v>33</v>
      </c>
      <c r="Y47" s="20"/>
      <c r="Z47" s="20" t="s">
        <v>23</v>
      </c>
      <c r="AA47" s="20" t="s">
        <v>24</v>
      </c>
      <c r="AB47" s="20" t="s">
        <v>25</v>
      </c>
      <c r="AC47" s="20" t="s">
        <v>26</v>
      </c>
      <c r="AD47" s="20" t="s">
        <v>27</v>
      </c>
      <c r="AE47" s="20" t="s">
        <v>28</v>
      </c>
      <c r="AF47" s="20" t="s">
        <v>33</v>
      </c>
      <c r="AG47" s="20"/>
      <c r="AH47" s="20" t="s">
        <v>23</v>
      </c>
      <c r="AI47" s="20" t="s">
        <v>24</v>
      </c>
      <c r="AJ47" s="20" t="s">
        <v>25</v>
      </c>
      <c r="AK47" s="20" t="s">
        <v>26</v>
      </c>
      <c r="AL47" s="20" t="s">
        <v>27</v>
      </c>
      <c r="AM47" s="20" t="s">
        <v>28</v>
      </c>
      <c r="AN47" s="20" t="s">
        <v>33</v>
      </c>
      <c r="AO47" s="20"/>
      <c r="AP47" s="20" t="s">
        <v>23</v>
      </c>
      <c r="AQ47" s="20" t="s">
        <v>24</v>
      </c>
      <c r="AR47" s="20" t="s">
        <v>25</v>
      </c>
      <c r="AS47" s="20" t="s">
        <v>26</v>
      </c>
      <c r="AT47" s="20" t="s">
        <v>27</v>
      </c>
      <c r="AU47" s="20" t="s">
        <v>28</v>
      </c>
      <c r="AV47" s="20" t="s">
        <v>33</v>
      </c>
      <c r="AW47" s="20"/>
      <c r="AX47" s="20" t="s">
        <v>23</v>
      </c>
      <c r="AY47" s="20" t="s">
        <v>24</v>
      </c>
      <c r="AZ47" s="20" t="s">
        <v>25</v>
      </c>
      <c r="BA47" s="20" t="s">
        <v>26</v>
      </c>
      <c r="BB47" s="20" t="s">
        <v>27</v>
      </c>
      <c r="BC47" s="20" t="s">
        <v>28</v>
      </c>
      <c r="BD47" s="20" t="s">
        <v>33</v>
      </c>
      <c r="BE47" s="20"/>
      <c r="BF47" s="20" t="s">
        <v>23</v>
      </c>
      <c r="BG47" s="20" t="s">
        <v>24</v>
      </c>
      <c r="BH47" s="20" t="s">
        <v>25</v>
      </c>
      <c r="BI47" s="20" t="s">
        <v>26</v>
      </c>
      <c r="BJ47" s="20" t="s">
        <v>27</v>
      </c>
      <c r="BK47" s="20" t="s">
        <v>28</v>
      </c>
      <c r="BL47" s="20" t="s">
        <v>33</v>
      </c>
      <c r="BM47" s="20"/>
      <c r="BN47" s="20" t="s">
        <v>23</v>
      </c>
      <c r="BO47" s="20" t="s">
        <v>24</v>
      </c>
      <c r="BP47" s="20" t="s">
        <v>25</v>
      </c>
      <c r="BQ47" s="20" t="s">
        <v>26</v>
      </c>
      <c r="BR47" s="20" t="s">
        <v>27</v>
      </c>
      <c r="BS47" s="20" t="s">
        <v>28</v>
      </c>
      <c r="BT47" s="20" t="s">
        <v>33</v>
      </c>
      <c r="BU47" s="20"/>
    </row>
    <row r="48" spans="1:73">
      <c r="A48" s="6" t="s">
        <v>34</v>
      </c>
      <c r="B48" s="10">
        <v>0.62080934988474124</v>
      </c>
      <c r="C48" s="10">
        <v>0.57051539168466681</v>
      </c>
      <c r="D48" s="10">
        <v>0.62337833185000291</v>
      </c>
      <c r="E48" s="10">
        <v>0.65360337297207205</v>
      </c>
      <c r="F48" s="10">
        <v>0.66701551662781366</v>
      </c>
      <c r="G48" s="10">
        <v>0.60825043924475841</v>
      </c>
      <c r="H48" s="10">
        <v>0.56212921173269526</v>
      </c>
      <c r="I48" s="10">
        <v>0.613833085797728</v>
      </c>
      <c r="J48" s="8">
        <v>0.97106563161609039</v>
      </c>
      <c r="K48" s="8">
        <v>0.90601503759398494</v>
      </c>
      <c r="L48" s="8">
        <v>0.98013245033112584</v>
      </c>
      <c r="M48" s="8">
        <v>0.98730158730158735</v>
      </c>
      <c r="N48" s="8">
        <v>0.98666666666666669</v>
      </c>
      <c r="O48" s="8">
        <v>0.99145299145299148</v>
      </c>
      <c r="P48" s="8">
        <v>0.90601503759398494</v>
      </c>
      <c r="Q48" s="8">
        <v>0.97796167413341251</v>
      </c>
      <c r="R48" s="8">
        <v>0.79078947368421049</v>
      </c>
      <c r="S48" s="8">
        <v>0.63874345549738221</v>
      </c>
      <c r="T48" s="8">
        <v>0.74579439252336444</v>
      </c>
      <c r="U48" s="8">
        <v>0.7780487804878049</v>
      </c>
      <c r="V48" s="8">
        <v>0.91191709844559588</v>
      </c>
      <c r="W48" s="8">
        <v>0.96750902527075811</v>
      </c>
      <c r="X48" s="9">
        <v>0.63874345549738221</v>
      </c>
      <c r="Y48" s="8">
        <v>0.80845346344736613</v>
      </c>
      <c r="Z48" s="8">
        <v>0.2771439087228561</v>
      </c>
      <c r="AA48" s="8">
        <v>0.2347305389221557</v>
      </c>
      <c r="AB48" s="8">
        <v>0.292149866190901</v>
      </c>
      <c r="AC48" s="8">
        <v>0.31870061457418786</v>
      </c>
      <c r="AD48" s="8">
        <v>0.30684104627766601</v>
      </c>
      <c r="AE48" s="8">
        <v>0.23342318059299191</v>
      </c>
      <c r="AF48" s="9">
        <v>0.2347305389221557</v>
      </c>
      <c r="AG48" s="8">
        <v>0.27803072297421649</v>
      </c>
      <c r="AH48" s="8">
        <v>0.76427398319002993</v>
      </c>
      <c r="AI48" s="8">
        <v>0.88540167002591419</v>
      </c>
      <c r="AJ48" s="8">
        <v>0.8360366713681241</v>
      </c>
      <c r="AK48" s="8">
        <v>0.72383720930232553</v>
      </c>
      <c r="AL48" s="8">
        <v>0.55990783410138245</v>
      </c>
      <c r="AM48" s="8">
        <v>0.35798816568047337</v>
      </c>
      <c r="AN48" s="8">
        <v>0.88540167002591419</v>
      </c>
      <c r="AO48" s="8">
        <v>0.67182271004772687</v>
      </c>
      <c r="AP48" s="8">
        <v>0.98578811369509045</v>
      </c>
      <c r="AQ48" s="8">
        <v>0.97033898305084743</v>
      </c>
      <c r="AR48" s="8">
        <v>0.9919028340080972</v>
      </c>
      <c r="AS48" s="8">
        <v>0.99679487179487181</v>
      </c>
      <c r="AT48" s="8">
        <v>0.9943820224719101</v>
      </c>
      <c r="AU48" s="8">
        <v>0.97481108312342568</v>
      </c>
      <c r="AV48" s="8">
        <v>0.97033898305084743</v>
      </c>
      <c r="AW48" s="8">
        <v>0.98700235757619359</v>
      </c>
      <c r="AX48" s="8">
        <v>0.51189700130378102</v>
      </c>
      <c r="AY48" s="8">
        <v>0.29104028863499698</v>
      </c>
      <c r="AZ48" s="8">
        <v>0.47306943543153795</v>
      </c>
      <c r="BA48" s="8">
        <v>0.65554628857381148</v>
      </c>
      <c r="BB48" s="8">
        <v>0.74329054842473741</v>
      </c>
      <c r="BC48" s="8">
        <v>0.57648401826484019</v>
      </c>
      <c r="BD48" s="9">
        <v>0.29104028863499698</v>
      </c>
      <c r="BE48" s="8">
        <v>0.55447190630780507</v>
      </c>
      <c r="BF48" s="8">
        <v>0.6315089740748947</v>
      </c>
      <c r="BG48" s="8">
        <v>0.45032051282051283</v>
      </c>
      <c r="BH48" s="8">
        <v>0.612668743509865</v>
      </c>
      <c r="BI48" s="8">
        <v>0.73223350253807107</v>
      </c>
      <c r="BJ48" s="8">
        <v>0.75576036866359442</v>
      </c>
      <c r="BK48" s="8">
        <v>0.7198142414860681</v>
      </c>
      <c r="BL48" s="8">
        <v>0.45032051282051283</v>
      </c>
      <c r="BM48" s="8">
        <v>0.65985891843637368</v>
      </c>
      <c r="BN48" s="8">
        <v>0.98270181219110375</v>
      </c>
      <c r="BO48" s="8">
        <v>0.99111111111111116</v>
      </c>
      <c r="BP48" s="8">
        <v>0.98765432098765427</v>
      </c>
      <c r="BQ48" s="8">
        <v>0.97131147540983609</v>
      </c>
      <c r="BR48" s="8">
        <v>0.98342541436464093</v>
      </c>
      <c r="BS48" s="8">
        <v>0.97916666666666663</v>
      </c>
      <c r="BT48" s="8">
        <v>0.99111111111111116</v>
      </c>
      <c r="BU48" s="8">
        <v>0.98252521180867936</v>
      </c>
    </row>
    <row r="49" spans="1:73">
      <c r="A49" s="6" t="s">
        <v>35</v>
      </c>
      <c r="B49" s="7">
        <v>0.14825732502001399</v>
      </c>
      <c r="C49" s="7">
        <v>1.2773985766070143E-2</v>
      </c>
      <c r="D49" s="7">
        <v>8.5929701276787354E-2</v>
      </c>
      <c r="E49" s="7">
        <v>0.15715642680944455</v>
      </c>
      <c r="F49" s="7">
        <v>0.18146157344288985</v>
      </c>
      <c r="G49" s="7">
        <v>0.26751380291423299</v>
      </c>
      <c r="H49" s="7">
        <v>1.4157508397083164E-2</v>
      </c>
      <c r="I49" s="7">
        <v>0.14829246913262428</v>
      </c>
      <c r="J49" s="8">
        <v>8.4685956245589278E-3</v>
      </c>
      <c r="K49" s="8">
        <v>7.5187969924812026E-3</v>
      </c>
      <c r="L49" s="8">
        <v>9.9337748344370865E-3</v>
      </c>
      <c r="M49" s="8">
        <v>6.3492063492063492E-3</v>
      </c>
      <c r="N49" s="8">
        <v>0.01</v>
      </c>
      <c r="O49" s="8">
        <v>8.5470085470085479E-3</v>
      </c>
      <c r="P49" s="8">
        <v>7.5187969924812026E-3</v>
      </c>
      <c r="Q49" s="8">
        <v>1.3747654153876172E-2</v>
      </c>
      <c r="R49" s="8">
        <v>5.2631578947368429E-3</v>
      </c>
      <c r="S49" s="8">
        <v>1.745200698080279E-3</v>
      </c>
      <c r="T49" s="8">
        <v>1.8691588785046728E-3</v>
      </c>
      <c r="U49" s="8">
        <v>2.4390243902439029E-3</v>
      </c>
      <c r="V49" s="8">
        <v>1.5544041450777202E-2</v>
      </c>
      <c r="W49" s="8">
        <v>1.083032490974729E-2</v>
      </c>
      <c r="X49" s="9">
        <v>1.745200698080279E-3</v>
      </c>
      <c r="Y49" s="8">
        <v>2.0423821241805196E-2</v>
      </c>
      <c r="Z49" s="8">
        <v>9.0449024659550972E-2</v>
      </c>
      <c r="AA49" s="8">
        <v>1.2375249500998005E-2</v>
      </c>
      <c r="AB49" s="8">
        <v>2.4977698483496878E-2</v>
      </c>
      <c r="AC49" s="8">
        <v>6.4530289727831425E-2</v>
      </c>
      <c r="AD49" s="8">
        <v>0.11820925553319921</v>
      </c>
      <c r="AE49" s="8">
        <v>0.27708894878706197</v>
      </c>
      <c r="AF49" s="9">
        <v>1.2375249500998005E-2</v>
      </c>
      <c r="AG49" s="8">
        <v>9.967537070836012E-2</v>
      </c>
      <c r="AH49" s="8">
        <v>0.22055840015457442</v>
      </c>
      <c r="AI49" s="8">
        <v>8.7820328246472804E-2</v>
      </c>
      <c r="AJ49" s="8">
        <v>0.15091678420310295</v>
      </c>
      <c r="AK49" s="8">
        <v>0.26695736434108525</v>
      </c>
      <c r="AL49" s="8">
        <v>0.43471582181259599</v>
      </c>
      <c r="AM49" s="8">
        <v>0.64053254437869811</v>
      </c>
      <c r="AN49" s="8">
        <v>8.7820328246472804E-2</v>
      </c>
      <c r="AO49" s="8">
        <v>0.30467895124486299</v>
      </c>
      <c r="AP49" s="8">
        <v>7.7519379844961239E-3</v>
      </c>
      <c r="AQ49" s="8">
        <v>0</v>
      </c>
      <c r="AR49" s="8">
        <v>0</v>
      </c>
      <c r="AS49" s="8">
        <v>0</v>
      </c>
      <c r="AT49" s="8">
        <v>5.6179775280898875E-3</v>
      </c>
      <c r="AU49" s="8">
        <v>2.5188916876574308E-2</v>
      </c>
      <c r="AV49" s="8">
        <v>0</v>
      </c>
      <c r="AW49" s="8">
        <v>5.6597615605514379E-3</v>
      </c>
      <c r="AX49" s="8">
        <v>7.2359843546284219E-2</v>
      </c>
      <c r="AY49" s="8">
        <v>1.2026458208057728E-3</v>
      </c>
      <c r="AZ49" s="8">
        <v>9.7339390006489293E-3</v>
      </c>
      <c r="BA49" s="8">
        <v>1.9182652210175143E-2</v>
      </c>
      <c r="BB49" s="8">
        <v>0.10035005834305717</v>
      </c>
      <c r="BC49" s="8">
        <v>0.36301369863013694</v>
      </c>
      <c r="BD49" s="9">
        <v>1.2026458208057728E-3</v>
      </c>
      <c r="BE49" s="8">
        <v>0.12097337377676885</v>
      </c>
      <c r="BF49" s="8">
        <v>9.9490361178816752E-2</v>
      </c>
      <c r="BG49" s="8">
        <v>2.96474358974359E-2</v>
      </c>
      <c r="BH49" s="8">
        <v>6.4382139148494291E-2</v>
      </c>
      <c r="BI49" s="8">
        <v>9.7715736040609139E-2</v>
      </c>
      <c r="BJ49" s="8">
        <v>0.1347926267281106</v>
      </c>
      <c r="BK49" s="8">
        <v>0.24148606811145512</v>
      </c>
      <c r="BL49" s="8">
        <v>2.96474358974359E-2</v>
      </c>
      <c r="BM49" s="8">
        <v>0.13926725378302646</v>
      </c>
      <c r="BN49" s="8">
        <v>1.400329489291598E-2</v>
      </c>
      <c r="BO49" s="8">
        <v>0</v>
      </c>
      <c r="BP49" s="8">
        <v>6.1728395061728392E-3</v>
      </c>
      <c r="BQ49" s="8">
        <v>2.8688524590163935E-2</v>
      </c>
      <c r="BR49" s="8">
        <v>1.6574585635359115E-2</v>
      </c>
      <c r="BS49" s="8">
        <v>2.0833333333333332E-2</v>
      </c>
      <c r="BT49" s="8">
        <v>0</v>
      </c>
      <c r="BU49" s="8">
        <v>1.2244596330254688E-2</v>
      </c>
    </row>
    <row r="50" spans="1:73">
      <c r="A50" s="11" t="s">
        <v>36</v>
      </c>
      <c r="B50" s="7">
        <v>6.6268897863098544E-2</v>
      </c>
      <c r="C50" s="7">
        <v>4.3473920935973756E-2</v>
      </c>
      <c r="D50" s="7">
        <v>6.1774180013472714E-2</v>
      </c>
      <c r="E50" s="7">
        <v>7.2472655306162287E-2</v>
      </c>
      <c r="F50" s="7">
        <v>7.5499423306003871E-2</v>
      </c>
      <c r="G50" s="7">
        <v>7.9055217330189623E-2</v>
      </c>
      <c r="H50" s="7">
        <v>4.4322799142848111E-2</v>
      </c>
      <c r="I50" s="7">
        <v>7.0421721017923392E-2</v>
      </c>
      <c r="J50" s="8">
        <v>1.4114326040931546E-3</v>
      </c>
      <c r="K50" s="8">
        <v>0</v>
      </c>
      <c r="L50" s="8">
        <v>0</v>
      </c>
      <c r="M50" s="8">
        <v>6.3492063492063492E-3</v>
      </c>
      <c r="N50" s="8">
        <v>0</v>
      </c>
      <c r="O50" s="8">
        <v>0</v>
      </c>
      <c r="P50" s="8">
        <v>0</v>
      </c>
      <c r="Q50" s="8">
        <v>2.4659646264504451E-3</v>
      </c>
      <c r="R50" s="8">
        <v>4.3859649122807024E-4</v>
      </c>
      <c r="S50" s="8">
        <v>1.745200698080279E-3</v>
      </c>
      <c r="T50" s="8">
        <v>0</v>
      </c>
      <c r="U50" s="8">
        <v>0</v>
      </c>
      <c r="V50" s="8">
        <v>0</v>
      </c>
      <c r="W50" s="8">
        <v>0</v>
      </c>
      <c r="X50" s="9">
        <v>1.745200698080279E-3</v>
      </c>
      <c r="Y50" s="8">
        <v>1.8484696785635201E-4</v>
      </c>
      <c r="Z50" s="8">
        <v>0.32075818917924181</v>
      </c>
      <c r="AA50" s="8">
        <v>0.19720558882235531</v>
      </c>
      <c r="AB50" s="8">
        <v>0.296164139161463</v>
      </c>
      <c r="AC50" s="8">
        <v>0.35074626865671638</v>
      </c>
      <c r="AD50" s="8">
        <v>0.40090543259557349</v>
      </c>
      <c r="AE50" s="8">
        <v>0.39460916442048521</v>
      </c>
      <c r="AF50" s="9">
        <v>0.19720558882235531</v>
      </c>
      <c r="AG50" s="8">
        <v>0.33272245490889396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9">
        <v>0</v>
      </c>
      <c r="BE50" s="8">
        <v>0</v>
      </c>
      <c r="BF50" s="8">
        <v>1.2630179481497895E-2</v>
      </c>
      <c r="BG50" s="8">
        <v>1.0416666666666668E-2</v>
      </c>
      <c r="BH50" s="8">
        <v>2.180685358255452E-2</v>
      </c>
      <c r="BI50" s="8">
        <v>1.0152284263959392E-2</v>
      </c>
      <c r="BJ50" s="8">
        <v>1.4976958525345621E-2</v>
      </c>
      <c r="BK50" s="8">
        <v>3.0959752321981426E-3</v>
      </c>
      <c r="BL50" s="8">
        <v>1.0416666666666668E-2</v>
      </c>
      <c r="BM50" s="8">
        <v>1.2794354779758819E-2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</row>
    <row r="51" spans="1:73">
      <c r="A51" s="11" t="s">
        <v>37</v>
      </c>
      <c r="B51" s="7">
        <v>3.2446660528078781E-3</v>
      </c>
      <c r="C51" s="7">
        <v>3.513144529705546E-4</v>
      </c>
      <c r="D51" s="7">
        <v>1.4185026049370972E-3</v>
      </c>
      <c r="E51" s="7">
        <v>1.6796988752063558E-3</v>
      </c>
      <c r="F51" s="7">
        <v>5.2479474588945068E-3</v>
      </c>
      <c r="G51" s="7">
        <v>8.5824791349601477E-3</v>
      </c>
      <c r="H51" s="7">
        <v>3.6328281098821564E-4</v>
      </c>
      <c r="I51" s="7">
        <v>3.7055914214558869E-3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9">
        <v>0</v>
      </c>
      <c r="Y51" s="8">
        <v>0</v>
      </c>
      <c r="Z51" s="8">
        <v>1.5550239234449762E-2</v>
      </c>
      <c r="AA51" s="8">
        <v>1.5968063872255488E-3</v>
      </c>
      <c r="AB51" s="8">
        <v>6.6904549509366638E-3</v>
      </c>
      <c r="AC51" s="8">
        <v>8.3406496927129065E-3</v>
      </c>
      <c r="AD51" s="8">
        <v>2.6659959758551312E-2</v>
      </c>
      <c r="AE51" s="8">
        <v>4.2048517520215635E-2</v>
      </c>
      <c r="AF51" s="9">
        <v>1.5968063872255488E-3</v>
      </c>
      <c r="AG51" s="8">
        <v>1.7220436916937882E-2</v>
      </c>
      <c r="AH51" s="8">
        <v>1.9321804656554921E-4</v>
      </c>
      <c r="AI51" s="8">
        <v>0</v>
      </c>
      <c r="AJ51" s="8">
        <v>3.5260930888575458E-4</v>
      </c>
      <c r="AK51" s="8">
        <v>4.8449612403100775E-4</v>
      </c>
      <c r="AL51" s="8">
        <v>0</v>
      </c>
      <c r="AM51" s="8">
        <v>0</v>
      </c>
      <c r="AN51" s="8">
        <v>0</v>
      </c>
      <c r="AO51" s="8">
        <v>2.5727910947516631E-4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3.2594524119947848E-4</v>
      </c>
      <c r="AY51" s="8">
        <v>0</v>
      </c>
      <c r="AZ51" s="8">
        <v>0</v>
      </c>
      <c r="BA51" s="8">
        <v>0</v>
      </c>
      <c r="BB51" s="8">
        <v>1.1668611435239206E-3</v>
      </c>
      <c r="BC51" s="8">
        <v>1.1415525114155251E-3</v>
      </c>
      <c r="BD51" s="9">
        <v>0</v>
      </c>
      <c r="BE51" s="8">
        <v>6.6174606116421242E-4</v>
      </c>
      <c r="BF51" s="8">
        <v>1.1079104808331486E-3</v>
      </c>
      <c r="BG51" s="8">
        <v>0</v>
      </c>
      <c r="BH51" s="8">
        <v>0</v>
      </c>
      <c r="BI51" s="8">
        <v>1.269035532994924E-3</v>
      </c>
      <c r="BJ51" s="8">
        <v>3.4562211981566822E-3</v>
      </c>
      <c r="BK51" s="8">
        <v>1.5479876160990713E-3</v>
      </c>
      <c r="BL51" s="8">
        <v>0</v>
      </c>
      <c r="BM51" s="8">
        <v>1.7073587021691362E-3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</row>
    <row r="52" spans="1:73">
      <c r="A52" s="11" t="s">
        <v>38</v>
      </c>
      <c r="B52" s="7">
        <v>0.15489802605823103</v>
      </c>
      <c r="C52" s="7">
        <v>0.36313889293076174</v>
      </c>
      <c r="D52" s="7">
        <v>0.22118023214753321</v>
      </c>
      <c r="E52" s="7">
        <v>0.10780386432923678</v>
      </c>
      <c r="F52" s="7">
        <v>6.4380025525663354E-2</v>
      </c>
      <c r="G52" s="7">
        <v>3.4387519156856651E-2</v>
      </c>
      <c r="H52" s="7">
        <v>0.36898566712816183</v>
      </c>
      <c r="I52" s="7">
        <v>0.1571312871288951</v>
      </c>
      <c r="J52" s="8">
        <v>1.9054340155257588E-2</v>
      </c>
      <c r="K52" s="8">
        <v>8.646616541353383E-2</v>
      </c>
      <c r="L52" s="8">
        <v>9.9337748344370865E-3</v>
      </c>
      <c r="M52" s="8">
        <v>0</v>
      </c>
      <c r="N52" s="8">
        <v>3.3333333333333335E-3</v>
      </c>
      <c r="O52" s="8">
        <v>0</v>
      </c>
      <c r="P52" s="8">
        <v>8.646616541353383E-2</v>
      </c>
      <c r="Q52" s="8">
        <v>5.8247070862610098E-3</v>
      </c>
      <c r="R52" s="8">
        <v>0.19385964912280704</v>
      </c>
      <c r="S52" s="8">
        <v>0.343804537521815</v>
      </c>
      <c r="T52" s="8">
        <v>0.23925233644859811</v>
      </c>
      <c r="U52" s="8">
        <v>0.2097560975609756</v>
      </c>
      <c r="V52" s="8">
        <v>6.4766839378238336E-2</v>
      </c>
      <c r="W52" s="8">
        <v>2.166064981949458E-2</v>
      </c>
      <c r="X52" s="9">
        <v>0.343804537521815</v>
      </c>
      <c r="Y52" s="8">
        <v>0.16242102000212794</v>
      </c>
      <c r="Z52" s="8">
        <v>0.2721751932278248</v>
      </c>
      <c r="AA52" s="8">
        <v>0.51776447105788426</v>
      </c>
      <c r="AB52" s="8">
        <v>0.35816235504014271</v>
      </c>
      <c r="AC52" s="8">
        <v>0.23090430201931522</v>
      </c>
      <c r="AD52" s="8">
        <v>0.1272635814889336</v>
      </c>
      <c r="AE52" s="8">
        <v>4.2587601078167114E-2</v>
      </c>
      <c r="AF52" s="9">
        <v>0.51776447105788426</v>
      </c>
      <c r="AG52" s="8">
        <v>0.24946902014924557</v>
      </c>
      <c r="AH52" s="8">
        <v>1.2945609119891796E-2</v>
      </c>
      <c r="AI52" s="8">
        <v>2.2458969190901238E-2</v>
      </c>
      <c r="AJ52" s="8">
        <v>1.1988716502115656E-2</v>
      </c>
      <c r="AK52" s="8">
        <v>7.2674418604651153E-3</v>
      </c>
      <c r="AL52" s="8">
        <v>4.608294930875576E-3</v>
      </c>
      <c r="AM52" s="8">
        <v>1.4792899408284023E-3</v>
      </c>
      <c r="AN52" s="8">
        <v>2.2458969190901238E-2</v>
      </c>
      <c r="AO52" s="8">
        <v>2.0059973700076526E-2</v>
      </c>
      <c r="AP52" s="8">
        <v>6.4599483204134363E-3</v>
      </c>
      <c r="AQ52" s="8">
        <v>2.9661016949152543E-2</v>
      </c>
      <c r="AR52" s="8">
        <v>8.0971659919028341E-3</v>
      </c>
      <c r="AS52" s="8">
        <v>3.205128205128205E-3</v>
      </c>
      <c r="AT52" s="8">
        <v>0</v>
      </c>
      <c r="AU52" s="8">
        <v>0</v>
      </c>
      <c r="AV52" s="8">
        <v>2.9661016949152543E-2</v>
      </c>
      <c r="AW52" s="8">
        <v>7.3378808632549395E-3</v>
      </c>
      <c r="AX52" s="8">
        <v>0.40873533246414606</v>
      </c>
      <c r="AY52" s="8">
        <v>0.70114251352976542</v>
      </c>
      <c r="AZ52" s="8">
        <v>0.50876054510058399</v>
      </c>
      <c r="BA52" s="8">
        <v>0.31693077564637195</v>
      </c>
      <c r="BB52" s="8">
        <v>0.14819136522753792</v>
      </c>
      <c r="BC52" s="8">
        <v>5.8219178082191785E-2</v>
      </c>
      <c r="BD52" s="9">
        <v>0.70114251352976542</v>
      </c>
      <c r="BE52" s="8">
        <v>0.31673210175516781</v>
      </c>
      <c r="BF52" s="8">
        <v>0.2406381564369599</v>
      </c>
      <c r="BG52" s="8">
        <v>0.48157051282051289</v>
      </c>
      <c r="BH52" s="8">
        <v>0.28141225337487019</v>
      </c>
      <c r="BI52" s="8">
        <v>0.15228426395939085</v>
      </c>
      <c r="BJ52" s="8">
        <v>8.6405529953917037E-2</v>
      </c>
      <c r="BK52" s="8">
        <v>2.9411764705882353E-2</v>
      </c>
      <c r="BL52" s="8">
        <v>0.48157051282051289</v>
      </c>
      <c r="BM52" s="8">
        <v>0.17559171453224048</v>
      </c>
      <c r="BN52" s="8">
        <v>3.2948929159802303E-3</v>
      </c>
      <c r="BO52" s="8">
        <v>8.8888888888888889E-3</v>
      </c>
      <c r="BP52" s="8">
        <v>6.1728395061728392E-3</v>
      </c>
      <c r="BQ52" s="8">
        <v>0</v>
      </c>
      <c r="BR52" s="8">
        <v>0</v>
      </c>
      <c r="BS52" s="8">
        <v>0</v>
      </c>
      <c r="BT52" s="8">
        <v>8.8888888888888889E-3</v>
      </c>
      <c r="BU52" s="8">
        <v>5.2301918610659316E-3</v>
      </c>
    </row>
    <row r="53" spans="1:73">
      <c r="A53" s="11" t="s">
        <v>39</v>
      </c>
      <c r="B53" s="7">
        <v>6.5217351211073861E-3</v>
      </c>
      <c r="C53" s="7">
        <v>9.7464942295571733E-3</v>
      </c>
      <c r="D53" s="7">
        <v>6.3190521072666716E-3</v>
      </c>
      <c r="E53" s="7">
        <v>7.2839817078779213E-3</v>
      </c>
      <c r="F53" s="7">
        <v>6.3955136387348873E-3</v>
      </c>
      <c r="G53" s="7">
        <v>2.2105422190022398E-3</v>
      </c>
      <c r="H53" s="7">
        <v>1.0041530788223502E-2</v>
      </c>
      <c r="I53" s="7">
        <v>6.615845501373353E-3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9.6491228070175444E-3</v>
      </c>
      <c r="S53" s="8">
        <v>1.3961605584642232E-2</v>
      </c>
      <c r="T53" s="8">
        <v>1.3084112149532709E-2</v>
      </c>
      <c r="U53" s="8">
        <v>9.7560975609756115E-3</v>
      </c>
      <c r="V53" s="8">
        <v>7.7720207253886009E-3</v>
      </c>
      <c r="W53" s="8">
        <v>0</v>
      </c>
      <c r="X53" s="9">
        <v>1.3961605584642232E-2</v>
      </c>
      <c r="Y53" s="8">
        <v>8.5168483408444504E-3</v>
      </c>
      <c r="Z53" s="8">
        <v>2.3923444976076555E-2</v>
      </c>
      <c r="AA53" s="8">
        <v>3.632734530938124E-2</v>
      </c>
      <c r="AB53" s="8">
        <v>2.1855486173059768E-2</v>
      </c>
      <c r="AC53" s="8">
        <v>2.6777875329236173E-2</v>
      </c>
      <c r="AD53" s="8">
        <v>2.0120724346076462E-2</v>
      </c>
      <c r="AE53" s="8">
        <v>1.0242587601078167E-2</v>
      </c>
      <c r="AF53" s="9">
        <v>3.632734530938124E-2</v>
      </c>
      <c r="AG53" s="8">
        <v>2.2881994342345894E-2</v>
      </c>
      <c r="AH53" s="8">
        <v>2.0287894889382671E-3</v>
      </c>
      <c r="AI53" s="8">
        <v>4.3190325367117761E-3</v>
      </c>
      <c r="AJ53" s="8">
        <v>7.0521861777150916E-4</v>
      </c>
      <c r="AK53" s="8">
        <v>1.4534883720930232E-3</v>
      </c>
      <c r="AL53" s="8">
        <v>7.6804915514592934E-4</v>
      </c>
      <c r="AM53" s="8">
        <v>0</v>
      </c>
      <c r="AN53" s="8">
        <v>4.3190325367117761E-3</v>
      </c>
      <c r="AO53" s="8">
        <v>3.181085897858464E-3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6.6818774445893091E-3</v>
      </c>
      <c r="AY53" s="8">
        <v>6.6145520144317502E-3</v>
      </c>
      <c r="AZ53" s="8">
        <v>8.4360804672290717E-3</v>
      </c>
      <c r="BA53" s="8">
        <v>8.3402835696413675E-3</v>
      </c>
      <c r="BB53" s="8">
        <v>7.0011668611435233E-3</v>
      </c>
      <c r="BC53" s="8">
        <v>1.1415525114155251E-3</v>
      </c>
      <c r="BD53" s="9">
        <v>6.6145520144317502E-3</v>
      </c>
      <c r="BE53" s="8">
        <v>7.16087209909398E-3</v>
      </c>
      <c r="BF53" s="8">
        <v>1.4624418346997563E-2</v>
      </c>
      <c r="BG53" s="8">
        <v>2.8044871794871799E-2</v>
      </c>
      <c r="BH53" s="8">
        <v>1.9730010384215992E-2</v>
      </c>
      <c r="BI53" s="8">
        <v>6.3451776649746184E-3</v>
      </c>
      <c r="BJ53" s="8">
        <v>4.608294930875576E-3</v>
      </c>
      <c r="BK53" s="8">
        <v>4.6439628482972135E-3</v>
      </c>
      <c r="BL53" s="8">
        <v>2.8044871794871799E-2</v>
      </c>
      <c r="BM53" s="8">
        <v>1.0780399766431375E-2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</row>
    <row r="54" spans="1:73">
      <c r="A54" s="11" t="s">
        <v>40</v>
      </c>
      <c r="B54" s="7">
        <v>0.1614197611793384</v>
      </c>
      <c r="C54" s="7">
        <v>0.37288538716031894</v>
      </c>
      <c r="D54" s="7">
        <v>0.22749928425479987</v>
      </c>
      <c r="E54" s="7">
        <v>0.11508784603711469</v>
      </c>
      <c r="F54" s="7">
        <v>7.0775539164398243E-2</v>
      </c>
      <c r="G54" s="7">
        <v>3.6598061375858894E-2</v>
      </c>
      <c r="H54" s="7">
        <v>0.37902719791638534</v>
      </c>
      <c r="I54" s="7">
        <v>0.16374713263026844</v>
      </c>
      <c r="J54" s="23">
        <v>1.9054340155257588E-2</v>
      </c>
      <c r="K54" s="8">
        <v>8.646616541353383E-2</v>
      </c>
      <c r="L54" s="8">
        <v>9.9337748344370865E-3</v>
      </c>
      <c r="M54" s="8">
        <v>0</v>
      </c>
      <c r="N54" s="8">
        <v>3.3333333333333335E-3</v>
      </c>
      <c r="O54" s="8">
        <v>0</v>
      </c>
      <c r="P54" s="8">
        <v>8.646616541353383E-2</v>
      </c>
      <c r="Q54" s="8">
        <v>5.8247070862610098E-3</v>
      </c>
      <c r="R54" s="23">
        <v>0.20350877192982458</v>
      </c>
      <c r="S54" s="8">
        <v>0.35776614310645721</v>
      </c>
      <c r="T54" s="8">
        <v>0.25233644859813081</v>
      </c>
      <c r="U54" s="8">
        <v>0.21951219512195122</v>
      </c>
      <c r="V54" s="8">
        <v>7.2538860103626937E-2</v>
      </c>
      <c r="W54" s="8">
        <v>2.166064981949458E-2</v>
      </c>
      <c r="X54" s="9">
        <v>0.35776614310645721</v>
      </c>
      <c r="Y54" s="8">
        <v>0.17093786834297239</v>
      </c>
      <c r="Z54" s="23">
        <v>0.29609863820390137</v>
      </c>
      <c r="AA54" s="8">
        <v>0.55409181636726546</v>
      </c>
      <c r="AB54" s="8">
        <v>0.38001784121320248</v>
      </c>
      <c r="AC54" s="8">
        <v>0.25768217734855137</v>
      </c>
      <c r="AD54" s="8">
        <v>0.14738430583501005</v>
      </c>
      <c r="AE54" s="8">
        <v>5.2830188679245285E-2</v>
      </c>
      <c r="AF54" s="9">
        <v>0.55409181636726546</v>
      </c>
      <c r="AG54" s="8">
        <v>0.27235101449159149</v>
      </c>
      <c r="AH54" s="23">
        <v>1.4974398608830063E-2</v>
      </c>
      <c r="AI54" s="8">
        <v>2.6778001727613014E-2</v>
      </c>
      <c r="AJ54" s="8">
        <v>1.2693935119887166E-2</v>
      </c>
      <c r="AK54" s="8">
        <v>8.7209302325581377E-3</v>
      </c>
      <c r="AL54" s="8">
        <v>5.3763440860215058E-3</v>
      </c>
      <c r="AM54" s="8">
        <v>1.4792899408284023E-3</v>
      </c>
      <c r="AN54" s="8">
        <v>2.6778001727613014E-2</v>
      </c>
      <c r="AO54" s="8">
        <v>2.3241059597934991E-2</v>
      </c>
      <c r="AP54" s="23">
        <v>6.4599483204134363E-3</v>
      </c>
      <c r="AQ54" s="8">
        <v>2.9661016949152543E-2</v>
      </c>
      <c r="AR54" s="8">
        <v>8.0971659919028341E-3</v>
      </c>
      <c r="AS54" s="8">
        <v>3.205128205128205E-3</v>
      </c>
      <c r="AT54" s="8">
        <v>0</v>
      </c>
      <c r="AU54" s="8">
        <v>0</v>
      </c>
      <c r="AV54" s="8">
        <v>2.9661016949152543E-2</v>
      </c>
      <c r="AW54" s="8">
        <v>7.3378808632549395E-3</v>
      </c>
      <c r="AX54" s="23">
        <v>0.41541720990873537</v>
      </c>
      <c r="AY54" s="8">
        <v>0.70775706554419715</v>
      </c>
      <c r="AZ54" s="8">
        <v>0.5171966255678131</v>
      </c>
      <c r="BA54" s="8">
        <v>0.32527105921601335</v>
      </c>
      <c r="BB54" s="8">
        <v>0.15519253208868145</v>
      </c>
      <c r="BC54" s="8">
        <v>5.936073059360731E-2</v>
      </c>
      <c r="BD54" s="9">
        <v>0.70775706554419715</v>
      </c>
      <c r="BE54" s="8">
        <v>0.3238929738542618</v>
      </c>
      <c r="BF54" s="23">
        <v>0.25526257478395747</v>
      </c>
      <c r="BG54" s="8">
        <v>0.50961538461538469</v>
      </c>
      <c r="BH54" s="8">
        <v>0.3011422637590862</v>
      </c>
      <c r="BI54" s="8">
        <v>0.15862944162436546</v>
      </c>
      <c r="BJ54" s="8">
        <v>9.1013824884792607E-2</v>
      </c>
      <c r="BK54" s="8">
        <v>3.4055727554179564E-2</v>
      </c>
      <c r="BL54" s="8">
        <v>0.50961538461538469</v>
      </c>
      <c r="BM54" s="8">
        <v>0.18637211429867187</v>
      </c>
      <c r="BN54" s="23">
        <v>3.2948929159802303E-3</v>
      </c>
      <c r="BO54" s="8">
        <v>8.8888888888888889E-3</v>
      </c>
      <c r="BP54" s="8">
        <v>6.1728395061728392E-3</v>
      </c>
      <c r="BQ54" s="8">
        <v>0</v>
      </c>
      <c r="BR54" s="8">
        <v>0</v>
      </c>
      <c r="BS54" s="8">
        <v>0</v>
      </c>
      <c r="BT54" s="8">
        <v>8.8888888888888889E-3</v>
      </c>
      <c r="BU54" s="8">
        <v>5.2301918610659316E-3</v>
      </c>
    </row>
    <row r="56" spans="1:73" ht="14" thickBot="1">
      <c r="A56" s="14" t="s">
        <v>53</v>
      </c>
    </row>
    <row r="57" spans="1:73" ht="39" customHeight="1" thickBot="1">
      <c r="A57" s="1" t="s">
        <v>30</v>
      </c>
      <c r="B57" s="2" t="s">
        <v>31</v>
      </c>
      <c r="C57" s="5"/>
      <c r="D57" s="5"/>
      <c r="E57" s="5"/>
      <c r="F57" s="5"/>
      <c r="G57" s="5"/>
      <c r="H57" s="5"/>
      <c r="I57" s="5"/>
    </row>
    <row r="58" spans="1:73" s="21" customFormat="1" ht="16" customHeight="1" thickBot="1">
      <c r="A58" s="19"/>
      <c r="B58" s="20" t="s">
        <v>23</v>
      </c>
      <c r="C58" s="20" t="s">
        <v>24</v>
      </c>
      <c r="D58" s="20" t="s">
        <v>25</v>
      </c>
      <c r="E58" s="20" t="s">
        <v>26</v>
      </c>
      <c r="F58" s="20" t="s">
        <v>27</v>
      </c>
      <c r="G58" s="20" t="s">
        <v>28</v>
      </c>
      <c r="H58" s="20" t="s">
        <v>33</v>
      </c>
      <c r="I58" s="20" t="s">
        <v>56</v>
      </c>
    </row>
    <row r="59" spans="1:73">
      <c r="A59" s="6" t="s">
        <v>34</v>
      </c>
      <c r="B59" s="10">
        <v>0.26498332526186408</v>
      </c>
      <c r="C59" s="10">
        <v>0.13961391200780851</v>
      </c>
      <c r="D59" s="10">
        <v>0.20003418798689027</v>
      </c>
      <c r="E59" s="10">
        <v>0.28347678740057602</v>
      </c>
      <c r="F59" s="10">
        <v>0.35494632445565177</v>
      </c>
      <c r="G59" s="10">
        <v>0.3682024883457235</v>
      </c>
      <c r="H59" s="10">
        <v>0.16971122062894223</v>
      </c>
      <c r="I59" s="10">
        <v>0.33968780003711085</v>
      </c>
    </row>
    <row r="60" spans="1:73">
      <c r="A60" s="6" t="s">
        <v>35</v>
      </c>
      <c r="B60" s="7">
        <v>0.15086306565259755</v>
      </c>
      <c r="C60" s="7">
        <v>2.9910100327157751E-2</v>
      </c>
      <c r="D60" s="7">
        <v>6.5959317576510954E-2</v>
      </c>
      <c r="E60" s="7">
        <v>0.1101254660382421</v>
      </c>
      <c r="F60" s="7">
        <v>0.19665198249707905</v>
      </c>
      <c r="G60" s="7">
        <v>0.37928195808786819</v>
      </c>
      <c r="H60" s="7">
        <v>4.4091719625854495E-2</v>
      </c>
      <c r="I60" s="7">
        <v>0.22870465600585996</v>
      </c>
    </row>
    <row r="61" spans="1:73">
      <c r="A61" s="11" t="s">
        <v>36</v>
      </c>
      <c r="B61" s="7">
        <v>3.0237880090828465E-2</v>
      </c>
      <c r="C61" s="7">
        <v>1.3507366313227813E-2</v>
      </c>
      <c r="D61" s="7">
        <v>2.3903311095445703E-2</v>
      </c>
      <c r="E61" s="7">
        <v>3.2875405949337105E-2</v>
      </c>
      <c r="F61" s="7">
        <v>4.238885569514983E-2</v>
      </c>
      <c r="G61" s="7">
        <v>4.7238220748443728E-2</v>
      </c>
      <c r="H61" s="7">
        <v>1.4723173776508633E-2</v>
      </c>
      <c r="I61" s="7">
        <v>3.7555027907792145E-2</v>
      </c>
    </row>
    <row r="62" spans="1:73">
      <c r="A62" s="11" t="s">
        <v>37</v>
      </c>
      <c r="B62" s="7">
        <v>1.8033327044339547E-3</v>
      </c>
      <c r="C62" s="7">
        <v>5.0709076026109266E-4</v>
      </c>
      <c r="D62" s="7">
        <v>8.9649419198643127E-4</v>
      </c>
      <c r="E62" s="7">
        <v>1.9408032057404449E-3</v>
      </c>
      <c r="F62" s="7">
        <v>2.7049491660689011E-3</v>
      </c>
      <c r="G62" s="7">
        <v>3.437769715692205E-3</v>
      </c>
      <c r="H62" s="7">
        <v>8.5593796412662725E-4</v>
      </c>
      <c r="I62" s="7">
        <v>2.7306536414735114E-3</v>
      </c>
    </row>
    <row r="63" spans="1:73">
      <c r="A63" s="11" t="s">
        <v>38</v>
      </c>
      <c r="B63" s="7">
        <v>0.49154794814417185</v>
      </c>
      <c r="C63" s="7">
        <v>0.7417563479369581</v>
      </c>
      <c r="D63" s="7">
        <v>0.6332726627184313</v>
      </c>
      <c r="E63" s="7">
        <v>0.50157854755591624</v>
      </c>
      <c r="F63" s="7">
        <v>0.34914688398754851</v>
      </c>
      <c r="G63" s="7">
        <v>0.17131168640224062</v>
      </c>
      <c r="H63" s="7">
        <v>0.69291797019197321</v>
      </c>
      <c r="I63" s="7">
        <v>0.34013270908942644</v>
      </c>
    </row>
    <row r="64" spans="1:73">
      <c r="A64" s="11" t="s">
        <v>39</v>
      </c>
      <c r="B64" s="7">
        <v>6.0564448146104129E-2</v>
      </c>
      <c r="C64" s="7">
        <v>7.4705182654586769E-2</v>
      </c>
      <c r="D64" s="7">
        <v>7.5934026430735366E-2</v>
      </c>
      <c r="E64" s="7">
        <v>7.0002989850188005E-2</v>
      </c>
      <c r="F64" s="7">
        <v>5.4161004198501908E-2</v>
      </c>
      <c r="G64" s="7">
        <v>3.0527876700031754E-2</v>
      </c>
      <c r="H64" s="7">
        <v>7.7699977812594676E-2</v>
      </c>
      <c r="I64" s="7">
        <v>5.1102574943851238E-2</v>
      </c>
    </row>
    <row r="65" spans="1:9">
      <c r="A65" s="11" t="s">
        <v>40</v>
      </c>
      <c r="B65" s="7">
        <v>0.55211239629027598</v>
      </c>
      <c r="C65" s="7">
        <v>0.81646153059154492</v>
      </c>
      <c r="D65" s="7">
        <v>0.70920668914916662</v>
      </c>
      <c r="E65" s="7">
        <v>0.57158153740610429</v>
      </c>
      <c r="F65" s="7">
        <v>0.4033078881860504</v>
      </c>
      <c r="G65" s="7">
        <v>0.20183956310227238</v>
      </c>
      <c r="H65" s="7">
        <v>0.77061794800456784</v>
      </c>
      <c r="I65" s="7">
        <v>0.39123528403327767</v>
      </c>
    </row>
    <row r="69" spans="1:9">
      <c r="B69" t="s">
        <v>87</v>
      </c>
    </row>
    <row r="70" spans="1:9">
      <c r="B70" t="s">
        <v>85</v>
      </c>
      <c r="C70" t="s">
        <v>86</v>
      </c>
    </row>
    <row r="71" spans="1:9">
      <c r="A71" t="s">
        <v>84</v>
      </c>
      <c r="B71">
        <v>15</v>
      </c>
      <c r="C71">
        <v>12</v>
      </c>
    </row>
    <row r="72" spans="1:9">
      <c r="A72" t="s">
        <v>88</v>
      </c>
      <c r="B72">
        <v>4</v>
      </c>
      <c r="C72">
        <v>0</v>
      </c>
    </row>
    <row r="73" spans="1:9">
      <c r="A73" t="s">
        <v>89</v>
      </c>
      <c r="B73">
        <v>3</v>
      </c>
      <c r="C73">
        <v>0</v>
      </c>
    </row>
    <row r="74" spans="1:9">
      <c r="A74" t="s">
        <v>90</v>
      </c>
      <c r="B74">
        <v>1</v>
      </c>
      <c r="C74">
        <v>5</v>
      </c>
    </row>
    <row r="75" spans="1:9">
      <c r="A75" t="s">
        <v>91</v>
      </c>
      <c r="B75">
        <v>0</v>
      </c>
      <c r="C75">
        <v>8</v>
      </c>
    </row>
    <row r="77" spans="1:9">
      <c r="B77">
        <f>SUM(B71:B76)</f>
        <v>23</v>
      </c>
      <c r="C77">
        <f>SUM(C71:C75)</f>
        <v>25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ce of Birt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Visconti</dc:creator>
  <cp:lastModifiedBy>Dominic Montagu</cp:lastModifiedBy>
  <dcterms:created xsi:type="dcterms:W3CDTF">2010-07-21T06:53:16Z</dcterms:created>
  <dcterms:modified xsi:type="dcterms:W3CDTF">2010-11-16T05:48:01Z</dcterms:modified>
</cp:coreProperties>
</file>